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2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_rels/pivotTable2.xml.rels" ContentType="application/vnd.openxmlformats-package.relationships+xml"/>
  <Override PartName="/xl/pivotTables/_rels/pivotTable1.xml.rels" ContentType="application/vnd.openxmlformats-package.relationships+xml"/>
  <Override PartName="/xl/pivotTables/pivotTable2.xml" ContentType="application/vnd.openxmlformats-officedocument.spreadsheetml.pivotTable+xml"/>
  <Override PartName="/xl/pivotCache/_rels/pivotCacheDefinition2.xml.rels" ContentType="application/vnd.openxmlformats-package.relationships+xml"/>
  <Override PartName="/xl/pivotCache/_rels/pivotCacheDefinition1.xml.rels" ContentType="application/vnd.openxmlformats-package.relationships+xml"/>
  <Override PartName="/xl/pivotCache/pivotCacheDefinition1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Pivot Table_Sheet1_1" sheetId="2" state="visible" r:id="rId3"/>
  </sheets>
  <calcPr iterateCount="100" refMode="A1" iterate="false" iterateDelta="0.0001"/>
  <pivotCaches>
    <pivotCache cacheId="1" r:id="rId5"/>
    <pivotCache cacheId="2" r:id="rId6"/>
  </pivotCaches>
  <extLst>
    <ext xmlns:loext="http://schemas.libreoffice.org/" uri="{7626C862-2A13-11E5-B345-FEFF819CDC9F}">
      <loext:extCalcPr stringRefSyntax="ExcelA1"/>
    </ext>
  </extLst>
</workbook>
</file>

<file path=xl/sharedStrings.xml><?xml version="1.0" encoding="utf-8"?>
<sst xmlns="http://schemas.openxmlformats.org/spreadsheetml/2006/main" count="297" uniqueCount="59">
  <si>
    <t xml:space="preserve">Liquid</t>
  </si>
  <si>
    <t xml:space="preserve">Tip contact angle</t>
  </si>
  <si>
    <t xml:space="preserve">Tip shape</t>
  </si>
  <si>
    <t xml:space="preserve">Tip angle</t>
  </si>
  <si>
    <t xml:space="preserve">Surface Tension (mN/m)</t>
  </si>
  <si>
    <t xml:space="preserve">Curvature (m)</t>
  </si>
  <si>
    <t xml:space="preserve">Contact Diameter, D (m)</t>
  </si>
  <si>
    <t xml:space="preserve">Drop Height, h (m)</t>
  </si>
  <si>
    <t xml:space="preserve">Max Height raw (m)</t>
  </si>
  <si>
    <t xml:space="preserve">Volume (m3)</t>
  </si>
  <si>
    <t xml:space="preserve">Volume raw (m3)</t>
  </si>
  <si>
    <t xml:space="preserve">Drop contact angle</t>
  </si>
  <si>
    <t xml:space="preserve">D/h</t>
  </si>
  <si>
    <t xml:space="preserve">Simulation D/h</t>
  </si>
  <si>
    <t xml:space="preserve">Adhesion (N)</t>
  </si>
  <si>
    <t xml:space="preserve">Jumpin distance (m)</t>
  </si>
  <si>
    <t xml:space="preserve">yd/F</t>
  </si>
  <si>
    <t xml:space="preserve">s (m)</t>
  </si>
  <si>
    <t xml:space="preserve">Glycerol</t>
  </si>
  <si>
    <t xml:space="preserve">Pyramid</t>
  </si>
  <si>
    <t xml:space="preserve">Ionic liquid</t>
  </si>
  <si>
    <t xml:space="preserve">Mineral oil</t>
  </si>
  <si>
    <t xml:space="preserve">Cone</t>
  </si>
  <si>
    <t xml:space="preserve">DQ</t>
  </si>
  <si>
    <t xml:space="preserve">Y</t>
  </si>
  <si>
    <t xml:space="preserve">Correction factor</t>
  </si>
  <si>
    <t xml:space="preserve">Force max</t>
  </si>
  <si>
    <t xml:space="preserve">Data</t>
  </si>
  <si>
    <t xml:space="preserve">Average - Surface Tension (fixed, mN/m)</t>
  </si>
  <si>
    <t xml:space="preserve">Min - Contact Radius</t>
  </si>
  <si>
    <t xml:space="preserve">Min - Volume</t>
  </si>
  <si>
    <t xml:space="preserve">Min - Drop Height (m)</t>
  </si>
  <si>
    <t xml:space="preserve">Max - Drop Height (m)*</t>
  </si>
  <si>
    <t xml:space="preserve">Total Average - Surface Tension (fixed, mN/m)</t>
  </si>
  <si>
    <t xml:space="preserve">Total Min - Contact Radius</t>
  </si>
  <si>
    <t xml:space="preserve">Total Min - Volume</t>
  </si>
  <si>
    <t xml:space="preserve">Total Min - Drop Height (m)</t>
  </si>
  <si>
    <t xml:space="preserve">Total Max - Drop Height (m)*</t>
  </si>
  <si>
    <t xml:space="preserve">Total Result</t>
  </si>
  <si>
    <t xml:space="preserve">mineraloil</t>
  </si>
  <si>
    <t xml:space="preserve">repeat7</t>
  </si>
  <si>
    <t xml:space="preserve">repeat8</t>
  </si>
  <si>
    <t xml:space="preserve">ionicliquid</t>
  </si>
  <si>
    <t xml:space="preserve">repeat1</t>
  </si>
  <si>
    <t xml:space="preserve">repeat2</t>
  </si>
  <si>
    <t xml:space="preserve">repeat3</t>
  </si>
  <si>
    <t xml:space="preserve">deviation</t>
  </si>
  <si>
    <t xml:space="preserve">repeat4</t>
  </si>
  <si>
    <t xml:space="preserve">Max - Contact Radius</t>
  </si>
  <si>
    <t xml:space="preserve">Max - Volume</t>
  </si>
  <si>
    <t xml:space="preserve">StDev - Surface Tension (fixed, mN/m)</t>
  </si>
  <si>
    <t xml:space="preserve">Surface Tension Macro</t>
  </si>
  <si>
    <t xml:space="preserve">StDev</t>
  </si>
  <si>
    <t xml:space="preserve">cone</t>
  </si>
  <si>
    <t xml:space="preserve">pyramid</t>
  </si>
  <si>
    <t xml:space="preserve">repeat5</t>
  </si>
  <si>
    <t xml:space="preserve">Column N</t>
  </si>
  <si>
    <t xml:space="preserve">Average - Surface tension (actual)</t>
  </si>
  <si>
    <t xml:space="preserve">(empty)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E+00"/>
    <numFmt numFmtId="167" formatCode="0.00%"/>
    <numFmt numFmtId="168" formatCode="General"/>
  </numFmts>
  <fonts count="6">
    <font>
      <sz val="11"/>
      <color rgb="FF000000"/>
      <name val="Calibri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  <charset val="1"/>
    </font>
    <font>
      <b val="true"/>
      <sz val="11"/>
      <name val="Cambria"/>
      <family val="0"/>
      <charset val="1"/>
    </font>
  </fonts>
  <fills count="2">
    <fill>
      <patternFill patternType="none"/>
    </fill>
    <fill>
      <patternFill patternType="gray125"/>
    </fill>
  </fills>
  <borders count="31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/>
      <right style="medium"/>
      <top/>
      <bottom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/>
      <right style="medium"/>
      <top style="medium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 style="medium"/>
      <top style="thin"/>
      <bottom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</borders>
  <cellStyleXfs count="26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general" vertical="bottom" textRotation="0" wrapText="false" indent="0" shrinkToFit="false"/>
    </xf>
    <xf numFmtId="164" fontId="4" fillId="0" borderId="0" applyFont="true" applyBorder="false" applyAlignment="true" applyProtection="false">
      <alignment horizontal="left" vertical="bottom" textRotation="0" wrapText="false" indent="0" shrinkToFit="false"/>
    </xf>
    <xf numFmtId="164" fontId="0" fillId="0" borderId="0" applyFont="true" applyBorder="false" applyAlignment="true" applyProtection="false">
      <alignment horizontal="general" vertical="bottom" textRotation="0" wrapText="false" indent="0" shrinkToFit="false"/>
    </xf>
  </cellStyleXfs>
  <cellXfs count="70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2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0" xfId="20" applyFont="true" applyBorder="fals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8" xfId="24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9" xfId="24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0" xfId="22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2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13" xfId="24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14" xfId="24" applyFont="fals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5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8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25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8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3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9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16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6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7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3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4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8" xfId="24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4" fillId="0" borderId="19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1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0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1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7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0" xfId="22" applyFont="tru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2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2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1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5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8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9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8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16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17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16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23" xfId="20" applyFont="true" applyBorder="true" applyAlignment="false" applyProtection="true">
      <alignment horizontal="left" vertical="bottom" textRotation="0" wrapText="false" indent="0" shrinkToFit="false"/>
      <protection locked="true" hidden="false"/>
    </xf>
    <xf numFmtId="164" fontId="0" fillId="0" borderId="24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25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5" fontId="0" fillId="0" borderId="24" xfId="25" applyFont="false" applyBorder="true" applyAlignment="false" applyProtection="true">
      <alignment horizontal="general" vertical="bottom" textRotation="0" wrapText="false" indent="0" shrinkToFit="false"/>
      <protection locked="true" hidden="false"/>
    </xf>
    <xf numFmtId="164" fontId="0" fillId="0" borderId="26" xfId="21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20" applyFont="true" applyBorder="true" applyAlignment="false" applyProtection="false">
      <alignment horizontal="left" vertical="bottom" textRotation="0" wrapText="false" indent="0" shrinkToFit="false"/>
      <protection locked="true" hidden="false"/>
    </xf>
    <xf numFmtId="164" fontId="0" fillId="0" borderId="27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8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21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1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2" xfId="25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9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0" xfId="23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12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Pivot Table Category" xfId="20"/>
    <cellStyle name="Pivot Table Corner" xfId="21"/>
    <cellStyle name="Pivot Table Field" xfId="22"/>
    <cellStyle name="Pivot Table Result" xfId="23"/>
    <cellStyle name="Pivot Table Title" xfId="24"/>
    <cellStyle name="Pivot Table Value" xfId="25"/>
  </cellStyles>
  <dxfs count="2">
    <dxf>
      <fill>
        <patternFill patternType="solid">
          <fgColor rgb="00FFFFFF"/>
        </patternFill>
      </fill>
    </dxf>
    <dxf>
      <fill>
        <patternFill patternType="solid">
          <fgColor rgb="FFF7F7F7"/>
          <bgColor rgb="FF272727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<Relationship Id="rId5" Type="http://schemas.openxmlformats.org/officeDocument/2006/relationships/pivotCacheDefinition" Target="pivotCache/pivotCacheDefinition1.xml"/><Relationship Id="rId6" Type="http://schemas.openxmlformats.org/officeDocument/2006/relationships/pivotCacheDefinition" Target="pivotCache/pivotCacheDefinition2.xml"/>
</Relationships>
</file>

<file path=xl/pivotCache/_rels/pivotCacheDefinition1.xml.rels><?xml version="1.0" encoding="UTF-8"?>
<Relationships xmlns="http://schemas.openxmlformats.org/package/2006/relationships"><Relationship Id="rId1" Type="http://schemas.openxmlformats.org/officeDocument/2006/relationships/pivotCacheRecords" Target="pivotCacheRecords1.xml"/>
</Relationships>
</file>

<file path=xl/pivotCache/_rels/pivotCacheDefinition2.xml.rels><?xml version="1.0" encoding="UTF-8"?>
<Relationships xmlns="http://schemas.openxmlformats.org/package/2006/relationships"><Relationship Id="rId1" Type="http://schemas.openxmlformats.org/officeDocument/2006/relationships/pivotCacheRecords" Target="pivotCacheRecords2.xml"/>
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cordCount="138" createdVersion="3">
  <cacheSource type="worksheet">
    <worksheetSource ref="D1:V97" sheet="Sheet1"/>
  </cacheSource>
  <cacheFields count="35">
    <cacheField name="Label" numFmtId="0">
      <sharedItems containsSemiMixedTypes="0" containsString="0" containsNumber="1" containsInteger="1" minValue="1" maxValue="11" count="11">
        <n v="1"/>
        <n v="2"/>
        <n v="3"/>
        <n v="4"/>
        <n v="5"/>
        <n v="6"/>
        <n v="7"/>
        <n v="8"/>
        <n v="9"/>
        <n v="10"/>
        <n v="11"/>
      </sharedItems>
    </cacheField>
    <cacheField name="Curvature" numFmtId="0">
      <sharedItems containsSemiMixedTypes="0" containsString="0" containsNumber="1" minValue="3.84110610780305E-006" maxValue="6.1625411372855E-005" count="70">
        <n v="3.84110610780305E-006"/>
        <n v="7.03860548627181E-006"/>
        <n v="7.11824222086856E-006"/>
        <n v="8.05967597228447E-006"/>
        <n v="8.84811878263439E-006"/>
        <n v="9.27014805019343E-006"/>
        <n v="9.6256114193768E-006"/>
        <n v="9.93692520634831E-006"/>
        <n v="1.01184979987978E-005"/>
        <n v="1.01465955816894E-005"/>
        <n v="1.01845571912517E-005"/>
        <n v="1.06133500894857E-005"/>
        <n v="1.10246964004179E-005"/>
        <n v="1.11432125061051E-005"/>
        <n v="1.14523001781837E-005"/>
        <n v="1.16198603132261E-005"/>
        <n v="1.25560657069499E-005"/>
        <n v="1.25655329223899E-005"/>
        <n v="1.2834739808423E-005"/>
        <n v="1.29707552931485E-005"/>
        <n v="1.29914491022457E-005"/>
        <n v="1.30044783596744E-005"/>
        <n v="1.31682780859301E-005"/>
        <n v="1.3310087374755E-005"/>
        <n v="1.35700149949756E-005"/>
        <n v="1.36911626409849E-005"/>
        <n v="1.38199001573955E-005"/>
        <n v="1.44592431852785E-005"/>
        <n v="1.45130964499572E-005"/>
        <n v="1.46496207123373E-005"/>
        <n v="1.46781297853691E-005"/>
        <n v="1.46814873877036E-005"/>
        <n v="1.48373425432679E-005"/>
        <n v="1.49937470825734E-005"/>
        <n v="1.50708840134697E-005"/>
        <n v="1.52212402745875E-005"/>
        <n v="1.67122455268225E-005"/>
        <n v="1.75182650471741E-005"/>
        <n v="1.75935982631359E-005"/>
        <n v="1.7803796520416E-005"/>
        <n v="1.80992673658113E-005"/>
        <n v="1.85548711868088E-005"/>
        <n v="1.87999518145132E-005"/>
        <n v="1.98558920138806E-005"/>
        <n v="2.09453708000942E-005"/>
        <n v="2.1208600778667E-005"/>
        <n v="2.13287812080079E-005"/>
        <n v="2.13586931237887E-005"/>
        <n v="2.22348449857729E-005"/>
        <n v="2.25605814215253E-005"/>
        <n v="2.33394423239471E-005"/>
        <n v="2.41190290687133E-005"/>
        <n v="2.50564793724367E-005"/>
        <n v="2.57112404678738E-005"/>
        <n v="2.57704132630881E-005"/>
        <n v="2.60023614167911E-005"/>
        <n v="2.61282502293861E-005"/>
        <n v="2.9704186888262E-005"/>
        <n v="3.10841993059709E-005"/>
        <n v="3.14896184808737E-005"/>
        <n v="3.17294007371323E-005"/>
        <n v="3.17778083462145E-005"/>
        <n v="3.29003485098932E-005"/>
        <n v="3.43322737582208E-005"/>
        <n v="3.47825618991495E-005"/>
        <n v="3.62473449227765E-005"/>
        <n v="3.65916582060109E-005"/>
        <n v="4.51875211956026E-005"/>
        <n v="6.05541684138142E-005"/>
        <n v="6.1625411372855E-005"/>
      </sharedItems>
    </cacheField>
    <cacheField name="Contact Radius" numFmtId="0">
      <sharedItems containsSemiMixedTypes="0" containsString="0" containsNumber="1" minValue="2.44605406731054E-006" maxValue="1.26100383871682E-005" count="70">
        <n v="2.44605406731054E-006"/>
        <n v="2.75114608810053E-006"/>
        <n v="3.42005910448131E-006"/>
        <n v="3.4434183708888E-006"/>
        <n v="3.6135738599876E-006"/>
        <n v="3.6761006411842E-006"/>
        <n v="3.77662976887858E-006"/>
        <n v="3.90146601553609E-006"/>
        <n v="4.10292868251931E-006"/>
        <n v="4.26328027072833E-006"/>
        <n v="4.46854877992614E-006"/>
        <n v="4.49633200493175E-006"/>
        <n v="4.58593123719406E-006"/>
        <n v="4.58976663829823E-006"/>
        <n v="4.66065122267979E-006"/>
        <n v="4.7426369577097E-006"/>
        <n v="4.88875987605955E-006"/>
        <n v="4.90987067446001E-006"/>
        <n v="4.9271640498881E-006"/>
        <n v="4.93123445519558E-006"/>
        <n v="4.95147010507386E-006"/>
        <n v="5.01161344475763E-006"/>
        <n v="5.04962867192803E-006"/>
        <n v="5.09282908659805E-006"/>
        <n v="5.15621495431235E-006"/>
        <n v="5.18688200729205E-006"/>
        <n v="5.21356924634458E-006"/>
        <n v="5.22557079644535E-006"/>
        <n v="5.23509530185682E-006"/>
        <n v="5.24004579209304E-006"/>
        <n v="5.39138394156669E-006"/>
        <n v="5.50029561305122E-006"/>
        <n v="5.59200569326449E-006"/>
        <n v="5.597719955165E-006"/>
        <n v="5.63394792700611E-006"/>
        <n v="5.63977538081149E-006"/>
        <n v="5.703163744979E-006"/>
        <n v="5.70528737294951E-006"/>
        <n v="5.72121327869472E-006"/>
        <n v="5.73763945345051E-006"/>
        <n v="5.84441315692337E-006"/>
        <n v="5.87195895180076E-006"/>
        <n v="5.92473402285876E-006"/>
        <n v="5.93601889789849E-006"/>
        <n v="6.16053857176672E-006"/>
        <n v="6.18280110210506E-006"/>
        <n v="6.43670771234829E-006"/>
        <n v="6.55240920455728E-006"/>
        <n v="6.71692552092443E-006"/>
        <n v="6.72724203747408E-006"/>
        <n v="6.82335417240441E-006"/>
        <n v="6.85912897179089E-006"/>
        <n v="6.91442580661015E-006"/>
        <n v="7.10993592943458E-006"/>
        <n v="7.22084287926092E-006"/>
        <n v="7.30041306609187E-006"/>
        <n v="7.5437690730914E-006"/>
        <n v="7.54747929733911E-006"/>
        <n v="7.61107037907609E-006"/>
        <n v="7.71794241901803E-006"/>
        <n v="7.97144449532762E-006"/>
        <n v="7.97709214731191E-006"/>
        <n v="8.2804911222222E-006"/>
        <n v="8.31024273470565E-006"/>
        <n v="8.37658809722479E-006"/>
        <n v="8.49028374020943E-006"/>
        <n v="9.06374963695552E-006"/>
        <n v="9.92762264962919E-006"/>
        <n v="1.2551069469987E-005"/>
        <n v="1.26100383871682E-005"/>
      </sharedItems>
    </cacheField>
    <cacheField name="Drop Height (m)" numFmtId="0">
      <sharedItems containsSemiMixedTypes="0" containsString="0" containsNumber="1" minValue="3.00106009705663E-007" maxValue="2.68688407528926E-006" count="70">
        <n v="3.00106009705663E-007"/>
        <n v="3.62769846206041E-007"/>
        <n v="6.58256332119331E-007"/>
        <n v="7.01246537595103E-007"/>
        <n v="7.05482122258319E-007"/>
        <n v="7.26974143297257E-007"/>
        <n v="7.30823046613683E-007"/>
        <n v="7.34399338925385E-007"/>
        <n v="7.375601452859E-007"/>
        <n v="7.42373167868741E-007"/>
        <n v="7.57776221923062E-007"/>
        <n v="7.67153389360188E-007"/>
        <n v="7.73571385876552E-007"/>
        <n v="7.80513161122762E-007"/>
        <n v="7.81793808880036E-007"/>
        <n v="7.81966727587408E-007"/>
        <n v="7.99796593041544E-007"/>
        <n v="7.99920062283395E-007"/>
        <n v="8.04174245525407E-007"/>
        <n v="8.07012356569772E-007"/>
        <n v="8.26125177188908E-007"/>
        <n v="8.27726874016862E-007"/>
        <n v="8.27870297570844E-007"/>
        <n v="8.28180640410678E-007"/>
        <n v="8.36681437075777E-007"/>
        <n v="8.39877939682315E-007"/>
        <n v="8.76537364991951E-007"/>
        <n v="8.86763248922894E-007"/>
        <n v="8.93518342139925E-007"/>
        <n v="9.07103322806948E-007"/>
        <n v="9.16485546483844E-007"/>
        <n v="9.18338750908381E-007"/>
        <n v="9.31808752332575E-007"/>
        <n v="9.4742006717994E-007"/>
        <n v="9.49226792871809E-007"/>
        <n v="9.72919122626678E-007"/>
        <n v="9.74517496285641E-007"/>
        <n v="9.81174365142045E-007"/>
        <n v="9.85424249220448E-007"/>
        <n v="9.9082412229316E-007"/>
        <n v="9.91640390649727E-007"/>
        <n v="9.98952287485646E-007"/>
        <n v="1.00020916966807E-006"/>
        <n v="1.0055623825839E-006"/>
        <n v="1.01752381953896E-006"/>
        <n v="1.04164867238932E-006"/>
        <n v="1.06952066594807E-006"/>
        <n v="1.09548313149375E-006"/>
        <n v="1.11125917975698E-006"/>
        <n v="1.12250414189278E-006"/>
        <n v="1.1289768474852E-006"/>
        <n v="1.15702835374885E-006"/>
        <n v="1.18232520190226E-006"/>
        <n v="1.22022253964837E-006"/>
        <n v="1.22540437727048E-006"/>
        <n v="1.24129762130076E-006"/>
        <n v="1.26912290053629E-006"/>
        <n v="1.28830025361197E-006"/>
        <n v="1.29165645876759E-006"/>
        <n v="1.31009769029986E-006"/>
        <n v="1.32223754186745E-006"/>
        <n v="1.32753382967868E-006"/>
        <n v="1.35943553014617E-006"/>
        <n v="1.36371971438189E-006"/>
        <n v="1.7307162234465E-006"/>
        <n v="1.95951487612476E-006"/>
        <n v="2.13905850141026E-006"/>
        <n v="2.15775731457679E-006"/>
        <n v="2.53787326423099E-006"/>
        <n v="2.68688407528926E-006"/>
      </sharedItems>
    </cacheField>
    <cacheField name="Max Height raw" numFmtId="0">
      <sharedItems containsSemiMixedTypes="0" containsString="0" containsNumber="1" minValue="3.00702500893466E-007" maxValue="2.98929595619781E-006" count="70">
        <n v="3.00702500893466E-007"/>
        <n v="3.62745486365831E-007"/>
        <n v="6.58897872260379E-007"/>
        <n v="6.95014354114302E-007"/>
        <n v="7.26223422441787E-007"/>
        <n v="7.26246534528099E-007"/>
        <n v="7.30068527040309E-007"/>
        <n v="7.30403615373702E-007"/>
        <n v="7.33522138872979E-007"/>
        <n v="7.38714702559129E-007"/>
        <n v="7.50813463937133E-007"/>
        <n v="7.57028722750859E-007"/>
        <n v="7.79995061981327E-007"/>
        <n v="7.92431634586162E-007"/>
        <n v="7.93649967593369E-007"/>
        <n v="7.94621510298536E-007"/>
        <n v="7.95231776213758E-007"/>
        <n v="7.95452472633275E-007"/>
        <n v="8.05326817914269E-007"/>
        <n v="8.18064562712321E-007"/>
        <n v="8.19631494050027E-007"/>
        <n v="8.21688714714175E-007"/>
        <n v="8.24049641561116E-007"/>
        <n v="8.25046554008297E-007"/>
        <n v="8.39250292097113E-007"/>
        <n v="8.53114466048441E-007"/>
        <n v="8.63436517974708E-007"/>
        <n v="8.84226607919281E-007"/>
        <n v="8.8953629919589E-007"/>
        <n v="9.03289255732468E-007"/>
        <n v="9.18257801672331E-007"/>
        <n v="9.25710682373125E-007"/>
        <n v="9.41448346927068E-007"/>
        <n v="9.49310487282471E-007"/>
        <n v="9.57077162039393E-007"/>
        <n v="9.62578596238646E-007"/>
        <n v="9.64083744567089E-007"/>
        <n v="9.81093015139063E-007"/>
        <n v="9.83054925542857E-007"/>
        <n v="9.86411740765466E-007"/>
        <n v="9.92434943550114E-007"/>
        <n v="9.98784141152968E-007"/>
        <n v="1.00194146096314E-006"/>
        <n v="1.00979178505416E-006"/>
        <n v="1.02376538835243E-006"/>
        <n v="1.0343083657203E-006"/>
        <n v="1.05855665162508E-006"/>
        <n v="1.08625365206126E-006"/>
        <n v="1.10194765931751E-006"/>
        <n v="1.12281098737871E-006"/>
        <n v="1.12337199874933E-006"/>
        <n v="1.16635789729497E-006"/>
        <n v="1.1667490732144E-006"/>
        <n v="1.206632283682E-006"/>
        <n v="1.21082751514573E-006"/>
        <n v="1.23414133221194E-006"/>
        <n v="1.26225505724294E-006"/>
        <n v="1.27065419920818E-006"/>
        <n v="1.29838992647535E-006"/>
        <n v="1.30544364432485E-006"/>
        <n v="1.33362096132324E-006"/>
        <n v="1.35126014608536E-006"/>
        <n v="1.35350910060512E-006"/>
        <n v="1.41871804509626E-006"/>
        <n v="1.83813388509875E-006"/>
        <n v="1.93922063059765E-006"/>
        <n v="2.22196948643719E-006"/>
        <n v="2.35815446920829E-006"/>
        <n v="2.6647735201397E-006"/>
        <n v="2.98929595619781E-006"/>
      </sharedItems>
    </cacheField>
    <cacheField name="Volume" numFmtId="0">
      <sharedItems containsSemiMixedTypes="0" containsString="0" containsNumber="1" minValue="2.83465586184942E-018" maxValue="3.32812605739247E-016" count="70">
        <n v="2.83465586184942E-018"/>
        <n v="4.33798636724433E-018"/>
        <n v="1.66578729925965E-017"/>
        <n v="1.72453966264956E-017"/>
        <n v="1.82891508615062E-017"/>
        <n v="2.00476826113083E-017"/>
        <n v="2.02012148652073E-017"/>
        <n v="2.07133939077464E-017"/>
        <n v="2.34991640966326E-017"/>
        <n v="2.46161909728279E-017"/>
        <n v="2.52928712064348E-017"/>
        <n v="2.85302193594934E-017"/>
        <n v="3.04227418136887E-017"/>
        <n v="3.05322947172863E-017"/>
        <n v="3.07250539315772E-017"/>
        <n v="3.18793764649052E-017"/>
        <n v="3.21794511861894E-017"/>
        <n v="3.29910046234408E-017"/>
        <n v="3.32965105719833E-017"/>
        <n v="3.49077253112758E-017"/>
        <n v="3.68776989474495E-017"/>
        <n v="3.77068264793737E-017"/>
        <n v="3.83492011876263E-017"/>
        <n v="3.88918824804944E-017"/>
        <n v="3.92744991373804E-017"/>
        <n v="3.95172652556697E-017"/>
        <n v="4.02043785679302E-017"/>
        <n v="4.02232307683884E-017"/>
        <n v="4.03796330861332E-017"/>
        <n v="4.11701064837544E-017"/>
        <n v="4.30302164366545E-017"/>
        <n v="4.30542710858452E-017"/>
        <n v="4.494258770731E-017"/>
        <n v="4.49649346109261E-017"/>
        <n v="4.54204963162947E-017"/>
        <n v="4.96420636214481E-017"/>
        <n v="5.14660062259789E-017"/>
        <n v="5.18800291871898E-017"/>
        <n v="5.22540962070059E-017"/>
        <n v="5.42445358136663E-017"/>
        <n v="5.58089148161604E-017"/>
        <n v="5.61250525000145E-017"/>
        <n v="5.81321843971528E-017"/>
        <n v="6.15664721740689E-017"/>
        <n v="6.20050892753804E-017"/>
        <n v="6.22913895051239E-017"/>
        <n v="6.73324751174077E-017"/>
        <n v="6.82329467091225E-017"/>
        <n v="6.92864102407273E-017"/>
        <n v="7.14692764331552E-017"/>
        <n v="7.35471125991785E-017"/>
        <n v="7.54620946734843E-017"/>
        <n v="7.87076886268524E-017"/>
        <n v="7.99461585265397E-017"/>
        <n v="9.07436110296755E-017"/>
        <n v="1.00735579333464E-016"/>
        <n v="1.02259274217518E-016"/>
        <n v="1.02683403318782E-016"/>
        <n v="1.08638073172376E-016"/>
        <n v="1.08972468904296E-016"/>
        <n v="1.15349403222183E-016"/>
        <n v="1.189110377832E-016"/>
        <n v="1.31822176891325E-016"/>
        <n v="1.34826839445258E-016"/>
        <n v="1.49263429934304E-016"/>
        <n v="2.46020031066228E-016"/>
        <n v="2.78346703604171E-016"/>
        <n v="3.07299982238749E-016"/>
        <n v="3.20744230112925E-016"/>
        <n v="3.32812605739247E-016"/>
      </sharedItems>
    </cacheField>
    <cacheField name="Volume raw" numFmtId="0">
      <sharedItems containsSemiMixedTypes="0" containsString="0" containsNumber="1" minValue="2.64247635956621E-018" maxValue="3.16937241379025E-016" count="70">
        <n v="2.64247635956621E-018"/>
        <n v="4.07846027390137E-018"/>
        <n v="1.50509102626699E-017"/>
        <n v="1.61547045848465E-017"/>
        <n v="1.7272327664214E-017"/>
        <n v="1.88280283262359E-017"/>
        <n v="1.89062561002196E-017"/>
        <n v="1.90910788093905E-017"/>
        <n v="2.18742101569809E-017"/>
        <n v="2.30029472375378E-017"/>
        <n v="2.39968827843901E-017"/>
        <n v="2.71332798752937E-017"/>
        <n v="2.7359064378395E-017"/>
        <n v="2.84670932525577E-017"/>
        <n v="2.85377560231637E-017"/>
        <n v="2.89275902871974E-017"/>
        <n v="3.03115065366509E-017"/>
        <n v="3.04006606864476E-017"/>
        <n v="3.13087088760419E-017"/>
        <n v="3.15677250705792E-017"/>
        <n v="3.31239447723878E-017"/>
        <n v="3.39773056852674E-017"/>
        <n v="3.49282110740411E-017"/>
        <n v="3.56938307117389E-017"/>
        <n v="3.62477342691741E-017"/>
        <n v="3.6376278824637E-017"/>
        <n v="3.65082752012427E-017"/>
        <n v="3.67096232359436E-017"/>
        <n v="3.86567109928707E-017"/>
        <n v="3.92196121525155E-017"/>
        <n v="3.93126948290145E-017"/>
        <n v="3.97251056269815E-017"/>
        <n v="4.07119565766492E-017"/>
        <n v="4.13957793500074E-017"/>
        <n v="4.14080326313343E-017"/>
        <n v="4.49617146903959E-017"/>
        <n v="4.5754276132338E-017"/>
        <n v="4.84978687126881E-017"/>
        <n v="4.98202245971406E-017"/>
        <n v="5.01255213195807E-017"/>
        <n v="5.03728034810602E-017"/>
        <n v="5.19308618723087E-017"/>
        <n v="5.54689948823022E-017"/>
        <n v="5.63183246348734E-017"/>
        <n v="5.74868676659872E-017"/>
        <n v="5.7925923445932E-017"/>
        <n v="6.25331361055263E-017"/>
        <n v="6.29294697616653E-017"/>
        <n v="6.34714261975497E-017"/>
        <n v="6.84940027720161E-017"/>
        <n v="7.01261817389544E-017"/>
        <n v="7.13252300825669E-017"/>
        <n v="7.25436085195979E-017"/>
        <n v="7.46380256102267E-017"/>
        <n v="8.45280520959805E-017"/>
        <n v="9.28769664587119E-017"/>
        <n v="9.55579024869559E-017"/>
        <n v="9.60385771128919E-017"/>
        <n v="1.01506615544195E-016"/>
        <n v="1.01889464763519E-016"/>
        <n v="1.10504020168203E-016"/>
        <n v="1.1254443843954E-016"/>
        <n v="1.23326366697893E-016"/>
        <n v="1.27823730729739E-016"/>
        <n v="1.39208573617486E-016"/>
        <n v="2.33899959470871E-016"/>
        <n v="2.70554775241865E-016"/>
        <n v="2.85240853180788E-016"/>
        <n v="3.04974304862134E-016"/>
        <n v="3.16937241379025E-016"/>
      </sharedItems>
    </cacheField>
    <cacheField name="Drop contact angle" numFmtId="0">
      <sharedItems containsSemiMixedTypes="0" containsString="0" containsNumber="1" minValue="11.5709253109073" maxValue="63.6972687195267" count="70">
        <n v="11.5709253109073"/>
        <n v="11.7514840887232"/>
        <n v="11.9817145003556"/>
        <n v="12.0194622457183"/>
        <n v="12.3353787184771"/>
        <n v="12.4793714728999"/>
        <n v="12.699417031744"/>
        <n v="13.0790112945382"/>
        <n v="13.2553608657161"/>
        <n v="13.3615604094162"/>
        <n v="13.9893081416641"/>
        <n v="14.3662611470374"/>
        <n v="14.538300987585"/>
        <n v="14.846413947825"/>
        <n v="15.0235247112646"/>
        <n v="15.2066022879113"/>
        <n v="15.304807081922"/>
        <n v="15.4724798927385"/>
        <n v="15.4839962020118"/>
        <n v="15.5205582874847"/>
        <n v="15.5371692892204"/>
        <n v="15.6052570911198"/>
        <n v="15.6203078474713"/>
        <n v="15.7636474530705"/>
        <n v="16.0153753666034"/>
        <n v="16.018850836981"/>
        <n v="16.1343193840158"/>
        <n v="16.6920597135414"/>
        <n v="16.7414971868225"/>
        <n v="17.1465306423687"/>
        <n v="18.258383479962"/>
        <n v="18.6151568300245"/>
        <n v="18.6384759220144"/>
        <n v="18.6813379730079"/>
        <n v="18.8202839766985"/>
        <n v="18.865132225324"/>
        <n v="18.9837539460553"/>
        <n v="19.0827051994536"/>
        <n v="19.1474502894953"/>
        <n v="20.015838819381"/>
        <n v="21.846216617586"/>
        <n v="22.0074579272046"/>
        <n v="22.3159734663459"/>
        <n v="22.3310454251364"/>
        <n v="22.5353122805165"/>
        <n v="22.6910832514595"/>
        <n v="22.9143364617227"/>
        <n v="23.0006232341192"/>
        <n v="23.1188282354423"/>
        <n v="23.2751417418522"/>
        <n v="23.2873177942929"/>
        <n v="23.5754703587934"/>
        <n v="23.7974206668341"/>
        <n v="23.9112674557274"/>
        <n v="24.0414179782839"/>
        <n v="24.5487239765067"/>
        <n v="25.2693938631634"/>
        <n v="26.7250982277101"/>
        <n v="26.8699856723585"/>
        <n v="27.2293840800419"/>
        <n v="27.2335998214854"/>
        <n v="28.34969156498"/>
        <n v="29.0714613065976"/>
        <n v="30.0997311154888"/>
        <n v="30.5074069662102"/>
        <n v="30.6018154890361"/>
        <n v="36.4045945927961"/>
        <n v="37.2541813567525"/>
        <n v="38.4773092769892"/>
        <n v="63.6972687195267"/>
      </sharedItems>
    </cacheField>
    <cacheField name="s" numFmtId="0">
      <sharedItems containsSemiMixedTypes="0" containsString="0" containsNumber="1" minValue="8.7795160551516E-007" maxValue="4.29902911179213E-006" count="70">
        <n v="8.7795160551516E-007"/>
        <n v="1.01173441820575E-006"/>
        <n v="1.58432270348661E-006"/>
        <n v="1.60273428013109E-006"/>
        <n v="1.63443747345148E-006"/>
        <n v="1.68522744366047E-006"/>
        <n v="1.6895185308884E-006"/>
        <n v="1.70367814263448E-006"/>
        <n v="1.77686569014164E-006"/>
        <n v="1.80458529619767E-006"/>
        <n v="1.82097160779299E-006"/>
        <n v="1.89556566612433E-006"/>
        <n v="1.93658507650485E-006"/>
        <n v="1.93890685238096E-006"/>
        <n v="1.94297858907595E-006"/>
        <n v="1.96701227306366E-006"/>
        <n v="1.97316471784542E-006"/>
        <n v="1.98961468218603E-006"/>
        <n v="1.99573728507413E-006"/>
        <n v="2.02742274089021E-006"/>
        <n v="2.06486534315019E-006"/>
        <n v="2.08022570080349E-006"/>
        <n v="2.09197217739377E-006"/>
        <n v="2.10179385757216E-006"/>
        <n v="2.10866383009356E-006"/>
        <n v="2.11299964592191E-006"/>
        <n v="2.12517605919636E-006"/>
        <n v="2.1255081787811E-006"/>
        <n v="2.1282595279635E-006"/>
        <n v="2.14205751193062E-006"/>
        <n v="2.1738436604848E-006"/>
        <n v="2.17424865733066E-006"/>
        <n v="2.2055817274134E-006"/>
        <n v="2.20594722895562E-006"/>
        <n v="2.21337205307539E-006"/>
        <n v="2.27992418671387E-006"/>
        <n v="2.30751191900488E-006"/>
        <n v="2.31368306342538E-006"/>
        <n v="2.3192304821427E-006"/>
        <n v="2.34831199230161E-006"/>
        <n v="2.37067301486629E-006"/>
        <n v="2.37514092932912E-006"/>
        <n v="2.40312306097067E-006"/>
        <n v="2.44954385859594E-006"/>
        <n v="2.4553471817778E-006"/>
        <n v="2.45912045956335E-006"/>
        <n v="2.5237441387109E-006"/>
        <n v="2.53494479535277E-006"/>
        <n v="2.54792408356637E-006"/>
        <n v="2.57440532647999E-006"/>
        <n v="2.59911605949692E-006"/>
        <n v="2.62148120870501E-006"/>
        <n v="2.65853786249298E-006"/>
        <n v="2.67240943908342E-006"/>
        <n v="2.7876771978359E-006"/>
        <n v="2.88645479060353E-006"/>
        <n v="2.90093522959771E-006"/>
        <n v="2.90494032333861E-006"/>
        <n v="2.9600416025488E-006"/>
        <n v="2.96307556476299E-006"/>
        <n v="3.01978192211603E-006"/>
        <n v="3.05054793262759E-006"/>
        <n v="3.15718446109009E-006"/>
        <n v="3.18099203450402E-006"/>
        <n v="3.29069983373514E-006"/>
        <n v="3.88711407968794E-006"/>
        <n v="4.05041159578303E-006"/>
        <n v="4.18624500114419E-006"/>
        <n v="4.24642457374657E-006"/>
        <n v="4.29902911179213E-006"/>
      </sharedItems>
    </cacheField>
    <cacheField name="R/d" numFmtId="0">
      <sharedItems containsSemiMixedTypes="0" containsString="0" containsNumber="1" minValue="1.60978223298643" maxValue="9.86972359381553" count="70">
        <n v="1.60978223298643"/>
        <n v="2.86538298831706"/>
        <n v="2.96679881675559"/>
        <n v="3.04110631834749"/>
        <n v="3.65515683140456"/>
        <n v="3.6670234803398"/>
        <n v="3.71910058110532"/>
        <n v="3.85678940645711"/>
        <n v="3.95926990127893"/>
        <n v="4.12820797260935"/>
        <n v="4.12887182941759"/>
        <n v="4.18621803052403"/>
        <n v="4.20976460985195"/>
        <n v="4.46105141639147"/>
        <n v="4.59629444932288"/>
        <n v="4.69628291367516"/>
        <n v="4.72260878044146"/>
        <n v="4.74586950465952"/>
        <n v="4.79185406933198"/>
        <n v="4.85284373894691"/>
        <n v="4.85545368188829"/>
        <n v="4.88920038165672"/>
        <n v="4.91502020263461"/>
        <n v="4.93403396835456"/>
        <n v="4.98389113550546"/>
        <n v="5.01925543440132"/>
        <n v="5.06636758444139"/>
        <n v="5.06987751339718"/>
        <n v="5.1427670246797"/>
        <n v="5.18167061255915"/>
        <n v="5.66670156714159"/>
        <n v="5.92888862441043"/>
        <n v="5.94938327397369"/>
        <n v="5.98097325100632"/>
        <n v="6.01927571379603"/>
        <n v="6.03388166453823"/>
        <n v="6.07957407582941"/>
        <n v="6.09380552841263"/>
        <n v="6.10157543096952"/>
        <n v="6.22290489478536"/>
        <n v="6.63312366664893"/>
        <n v="6.79599323766624"/>
        <n v="6.8164100364312"/>
        <n v="7.05535351984864"/>
        <n v="7.10688652921391"/>
        <n v="7.10844905750472"/>
        <n v="7.22344306300351"/>
        <n v="7.29056876169344"/>
        <n v="7.29768809645942"/>
        <n v="7.3300663764142"/>
        <n v="7.33800836660601"/>
        <n v="7.35554895730432"/>
        <n v="7.36109094770851"/>
        <n v="7.44271904797574"/>
        <n v="7.49135893508067"/>
        <n v="7.58372317013905"/>
        <n v="7.67523232296869"/>
        <n v="7.83971047569808"/>
        <n v="7.93460213739526"/>
        <n v="8.15063340354153"/>
        <n v="8.53730834683202"/>
        <n v="8.6063291473726"/>
        <n v="8.72340644449177"/>
        <n v="8.98640021452874"/>
        <n v="9.14614864816329"/>
        <n v="9.2537569588955"/>
        <n v="9.49884523110072"/>
        <n v="9.5289911062874"/>
        <n v="9.71703380166763"/>
        <n v="9.86972359381553"/>
      </sharedItems>
    </cacheField>
    <cacheField name="AFM file" numFmtId="0">
      <sharedItems count="29">
        <s v="/home/pranav/Work/Data/AFM Surface Tension/20220910 mineral oil_mica_RFESPA_pegbrush/save_area1-2022.09.10-13.40.23.688.jpk"/>
        <s v="/home/pranav/Work/Data/AFM Surface Tension/20220910 mineral oil_mica_RFESPA_pegbrush/save_area2-2022.09.10-14.13.15.560.jpk"/>
        <s v="/home/pranav/Work/Data/AFM Surface Tension/20220910 mineral oil_mica_RFESPA_pegbrush/save_area3-2022.09.10-14.46.20.033.jpk"/>
        <s v="/home/pranav/Work/Data/AFM Surface Tension/20220910 mineral oil_mica_RFESPA_pegbrush/save_area4-2022.09.10-15.21.12.450.jpk"/>
        <s v="/home/pranav/Work/Data/AFM Surface Tension/20220912 mineral oil_mica_RFESPA_pegbrush/save_area2-2022.09.12-19.50.45.329.jpk"/>
        <s v="/home/pranav/Work/Data/AFM Surface Tension/20220912 mineral oil_mica_RFESPA_pegbrush/save_area3-2022.09.12-20.24.35.561.jpk"/>
        <s v="/home/pranav/Work/Data/AFM Surface Tension/20220912 mineral oil_mica_RFESPA_pegbrush/save_area4-2022.09.12-20.44.45.409.jpk"/>
        <s v="/home/pranav/Work/Data/AFM Surface Tension/20220914 glycerol_mica_RFESPA_pegbrush/save_area1-2022.09.14-18.57.39.183.jpk"/>
        <s v="/home/pranav/Work/Data/AFM Surface Tension/20220914 glycerol_mica_RFESPA_pegbrush/save_area2-2022.09.14-19.12.04.024.jpk"/>
        <s v="/home/pranav/Work/Data/AFM Surface Tension/20220914 glycerol_mica_RFESPA_pegbrush/save_area3-2022.09.14-19.26.15.264.jpk"/>
        <s v="/home/pranav/Work/Data/AFM Surface Tension/20220914 glycerol_mica_RFESPA_pegbrush/save_area4-2022.09.14-19.37.17.703.jpk"/>
        <s v="/home/pranav/Work/Data/AFM Surface Tension/20220914 glycerol_mica_RFESPA_pegbrush/save_area5-2022.09.14-19.47.44.765.jpk"/>
        <s v="/home/pranav/Work/Data/AFM Surface Tension/20220914 glycerol_mica_RFESPA_pegbrush/save_area6-2022.09.14-19.59.14.727.jpk"/>
        <s v="/home/pranav/Work/Data/AFM Surface Tension/20220914 glycerol_mica_RFESPA_pegbrush/save_area7-2022.09.14-20.08.55.792.jpk"/>
        <s v="/home/pranav/Work/Data/AFM Surface Tension/20220914 glycerol_mica_RFESPA_pegbrush/save_area8-2022.09.14-20.18.12.414.jpk"/>
        <s v="/home/pranav/Work/Data/AFM Surface Tension/20220914 glycerol_mica_RFESPA_pegbrush/save_area9_drop1-2022.09.14-20.29.44.744.jpk"/>
        <s v="/home/pranav/Work/Data/AFM Surface Tension/20220914 glycerol_mica_RFESPA_pegbrush/save_area9_drop2-2022.09.14-20.36.32.160.jpk"/>
        <s v="/home/pranav/Work/Data/AFM Surface Tension/20220914 glycerol_mica_RFESPA_pegbrush/save_area9_drop3-2022.09.14-20.44.19.832.jpk"/>
        <s v="/home/pranav/Work/Data/AFM Surface Tension/20221013 mineral oil_mica_RFESPA_pegbrush/save_area1-2022.10.13-16.32.23.300.jpk"/>
        <s v="/home/pranav/Work/Data/AFM Surface Tension/20221013 mineral oil_mica_RFESPA_pegbrush/save_area2-2022.10.13-16.54.38.628.jpk"/>
        <s v="/home/pranav/Work/Data/AFM Surface Tension/20221013 mineral oil_mica_RFESPA_pegbrush/save_area3-2022.10.13-17.13.59.661.jpk"/>
        <s v="/home/pranav/Work/Data/AFM Surface Tension/20221023 glycerol_mica_RFESPA_pegbrush/save_area2-2022.10.23-15.34.25.503.jpk"/>
        <s v="/home/pranav/Work/Data/AFM Surface Tension/20221023 glycerol_mica_RFESPA_pegbrush/save_area3-2022.10.23-19.59.22.719.jpk"/>
        <s v="/home/pranav/Work/Data/AFM Surface Tension/20221023 glycerol_mica_RFESPA_pegbrush/save_area4-2022.10.23-20.32.25.054.jpk"/>
        <s v="/home/pranav/Work/Data/AFM Surface Tension/20221222 ionic liquid_mica_RFESPA_pegbrush/save_area1_repeat-2022.12.22-16.08.14.623.jpk"/>
        <s v="/home/pranav/Work/Data/AFM Surface Tension/20221222 ionic liquid_mica_RFESPA_pegbrush/save_area2-2022.12.22-16.20.11.247.jpk"/>
        <s v="/home/pranav/Work/Data/AFM Surface Tension/20221222 ionic liquid_mica_RFESPA_pegbrush/save_area3-2022.12.22-16.31.49.135.jpk"/>
        <s v="/home/pranav/Work/Data/AFM Surface Tension/20221222 ionic liquid_mica_RFESPA_pegbrush/save_area4-2022.12.22-16.45.03.177.jpk"/>
        <s v="/home/pranav/Work/Data/AFM Surface Tension/20221222 ionic liquid_mica_RFESPA_pegbrush/save_area5-2022.12.22-16.56.59.751.jpk"/>
      </sharedItems>
    </cacheField>
    <cacheField name="Adhesion (FD)" numFmtId="0">
      <sharedItems containsSemiMixedTypes="0" containsString="0" containsNumber="1" minValue="5.99707180783585E-008" maxValue="4.5272217019438E-007" count="70">
        <n v="5.99707180783585E-008"/>
        <n v="7.75140934368368E-008"/>
        <n v="8.19882422493582E-008"/>
        <n v="8.21769542300595E-008"/>
        <n v="8.45085129605465E-008"/>
        <n v="8.67890977102348E-008"/>
        <n v="8.73688875575732E-008"/>
        <n v="8.73706014633983E-008"/>
        <n v="8.92699856025724E-008"/>
        <n v="9.2868330226357E-008"/>
        <n v="9.32167477592776E-008"/>
        <n v="9.83572420183649E-008"/>
        <n v="9.87667601801275E-008"/>
        <n v="1.01333851393509E-007"/>
        <n v="1.02004027205594E-007"/>
        <n v="1.0204890161434E-007"/>
        <n v="1.03169962704529E-007"/>
        <n v="1.03587478840449E-007"/>
        <n v="1.05054532134219E-007"/>
        <n v="1.0582310791865E-007"/>
        <n v="1.0829846611158E-007"/>
        <n v="1.09949668994147E-007"/>
        <n v="1.1011396712957E-007"/>
        <n v="1.10189433357381E-007"/>
        <n v="1.10439280550554E-007"/>
        <n v="1.11015204344487E-007"/>
        <n v="1.11578295554175E-007"/>
        <n v="1.13377643833709E-007"/>
        <n v="1.15251662732456E-007"/>
        <n v="1.16715313683211E-007"/>
        <n v="1.19245165315934E-007"/>
        <n v="1.20504874515407E-007"/>
        <n v="1.20919968425159E-007"/>
        <n v="1.21257029491241E-007"/>
        <n v="1.2170681116047E-007"/>
        <n v="1.23671155521324E-007"/>
        <n v="1.24959651448499E-007"/>
        <n v="1.26433070067239E-007"/>
        <n v="1.27471685874504E-007"/>
        <n v="1.27899508439236E-007"/>
        <n v="1.28562776243931E-007"/>
        <n v="1.28913101817542E-007"/>
        <n v="1.29500470540772E-007"/>
        <n v="1.31280843498071E-007"/>
        <n v="1.31818700936688E-007"/>
        <n v="1.33162532775612E-007"/>
        <n v="1.38474337539454E-007"/>
        <n v="1.38511004781806E-007"/>
        <n v="1.43497071174687E-007"/>
        <n v="1.48674182845048E-007"/>
        <n v="1.52010197152124E-007"/>
        <n v="1.52511194736888E-007"/>
        <n v="1.5595492897749E-007"/>
        <n v="1.5748631536975E-007"/>
        <n v="1.62526470488763E-007"/>
        <n v="1.7074496915737E-007"/>
        <n v="1.75405066687074E-007"/>
        <n v="1.78997981685173E-007"/>
        <n v="1.8484343595152E-007"/>
        <n v="1.94250026158795E-007"/>
        <n v="2.00008570752896E-007"/>
        <n v="2.02518379871636E-007"/>
        <n v="2.09039142198469E-007"/>
        <n v="2.40104522244288E-007"/>
        <n v="2.46798794361265E-007"/>
        <n v="2.88711149836822E-007"/>
        <n v="2.91337265441843E-007"/>
        <n v="3.69923464961468E-007"/>
        <n v="4.35910575930952E-007"/>
        <n v="4.5272217019438E-007"/>
      </sharedItems>
    </cacheField>
    <cacheField name="Jumpin distance (FD)" numFmtId="0">
      <sharedItems containsSemiMixedTypes="0" containsString="0" containsNumber="1" minValue="2.85545583564734E-007" maxValue="2.45963727671747E-006" count="70">
        <n v="2.85545583564734E-007"/>
        <n v="5.33962452732091E-007"/>
        <n v="5.51179823235115E-007"/>
        <n v="5.86321059870745E-007"/>
        <n v="6.11084438085512E-007"/>
        <n v="6.18545835277784E-007"/>
        <n v="6.22248944261457E-007"/>
        <n v="6.25172761596388E-007"/>
        <n v="6.44856486132219E-007"/>
        <n v="6.50706407972921E-007"/>
        <n v="6.5195805661761E-007"/>
        <n v="6.57359275982483E-007"/>
        <n v="6.6674062842667E-007"/>
        <n v="6.66774413235649E-007"/>
        <n v="6.7119733239756E-007"/>
        <n v="6.90723195342462E-007"/>
        <n v="6.99622883787893E-007"/>
        <n v="7.0523736394535E-007"/>
        <n v="7.17897769698565E-007"/>
        <n v="7.22126271457509E-007"/>
        <n v="7.22198261443705E-007"/>
        <n v="7.24380389655713E-007"/>
        <n v="7.29509743023845E-007"/>
        <n v="7.3551283328054E-007"/>
        <n v="7.42545569333449E-007"/>
        <n v="7.47113305785542E-007"/>
        <n v="7.5149203618754E-007"/>
        <n v="7.58182069818251E-007"/>
        <n v="7.58935194280868E-007"/>
        <n v="7.65090040542143E-007"/>
        <n v="7.83305426169265E-007"/>
        <n v="7.85663907389725E-007"/>
        <n v="8.05513123940348E-007"/>
        <n v="8.13811203010197E-007"/>
        <n v="8.15420250503693E-007"/>
        <n v="8.25187638485351E-007"/>
        <n v="8.34821892380294E-007"/>
        <n v="8.45782509847899E-007"/>
        <n v="8.50485852555633E-007"/>
        <n v="8.5435509892745E-007"/>
        <n v="8.83152308292298E-007"/>
        <n v="9.37603201836583E-007"/>
        <n v="9.39081158186361E-007"/>
        <n v="9.41096033531822E-007"/>
        <n v="9.449427409073E-007"/>
        <n v="9.48539090901934E-007"/>
        <n v="9.48928934615666E-007"/>
        <n v="9.61229786481607E-007"/>
        <n v="9.70953682843774E-007"/>
        <n v="9.9539003090819E-007"/>
        <n v="9.95403904119292E-007"/>
        <n v="9.95813396887185E-007"/>
        <n v="9.98371536772883E-007"/>
        <n v="1.0076119902528E-006"/>
        <n v="1.01785127571973E-006"/>
        <n v="1.05797923533057E-006"/>
        <n v="1.08232212488003E-006"/>
        <n v="1.09920807933932E-006"/>
        <n v="1.16112466682237E-006"/>
        <n v="1.16542487099802E-006"/>
        <n v="1.18940823996748E-006"/>
        <n v="1.19014038627408E-006"/>
        <n v="1.28972372003767E-006"/>
        <n v="1.31176887781199E-006"/>
        <n v="1.3198521522913E-006"/>
        <n v="1.36176888967302E-006"/>
        <n v="1.74133576614696E-006"/>
        <n v="1.93371690091859E-006"/>
        <n v="2.33666468374362E-006"/>
        <n v="2.45963727671747E-006"/>
      </sharedItems>
    </cacheField>
    <cacheField name="Slope (FD)" numFmtId="0">
      <sharedItems containsSemiMixedTypes="0" containsString="0" containsNumber="1" minValue="0.0765317327357416" maxValue="0.179530538703499" count="70">
        <n v="0.0765317327357416"/>
        <n v="0.0790501960217175"/>
        <n v="0.0795175670979766"/>
        <n v="0.0797567477674168"/>
        <n v="0.0806465908574572"/>
        <n v="0.0820304268016227"/>
        <n v="0.0821298766276362"/>
        <n v="0.0825988330651045"/>
        <n v="0.0856525198931183"/>
        <n v="0.0870588020022438"/>
        <n v="0.0874344496940317"/>
        <n v="0.0875026516225798"/>
        <n v="0.087854743681778"/>
        <n v="0.0884811238404831"/>
        <n v="0.0885191076244276"/>
        <n v="0.0894745438034165"/>
        <n v="0.0900567764808662"/>
        <n v="0.0904530145154432"/>
        <n v="0.0908424306953657"/>
        <n v="0.0910825622761056"/>
        <n v="0.0916652281443653"/>
        <n v="0.0917194511926089"/>
        <n v="0.0928118147367518"/>
        <n v="0.0940751878814655"/>
        <n v="0.0947168819090657"/>
        <n v="0.0951290323544968"/>
        <n v="0.0952936541436672"/>
        <n v="0.095750420540889"/>
        <n v="0.0967189012892907"/>
        <n v="0.0972677489065728"/>
        <n v="0.0982529232210883"/>
        <n v="0.0982818217349609"/>
        <n v="0.0984233610125572"/>
        <n v="0.0994370532792584"/>
        <n v="0.103526242412615"/>
        <n v="0.103952812628247"/>
        <n v="0.104458612624286"/>
        <n v="0.104951019030555"/>
        <n v="0.104952341878709"/>
        <n v="0.106258665319195"/>
        <n v="0.106554508860691"/>
        <n v="0.106771140135187"/>
        <n v="0.108351065027408"/>
        <n v="0.108824640742207"/>
        <n v="0.108932460099783"/>
        <n v="0.109766828089418"/>
        <n v="0.110249355083848"/>
        <n v="0.111601258731978"/>
        <n v="0.112068187827845"/>
        <n v="0.112536752424404"/>
        <n v="0.113929021202794"/>
        <n v="0.124220248088388"/>
        <n v="0.12442892788155"/>
        <n v="0.125784231323323"/>
        <n v="0.1285132144207"/>
        <n v="0.129653682998676"/>
        <n v="0.129917487764677"/>
        <n v="0.130922217491955"/>
        <n v="0.132163439352795"/>
        <n v="0.147045540698208"/>
        <n v="0.14706425551009"/>
        <n v="0.14763310648818"/>
        <n v="0.157552971960876"/>
        <n v="0.159630723628665"/>
        <n v="0.160385469685269"/>
        <n v="0.160518318850595"/>
        <n v="0.162312807205602"/>
        <n v="0.16412467683227"/>
        <n v="0.168048165611264"/>
        <n v="0.179530538703499"/>
      </sharedItems>
    </cacheField>
    <cacheField name="Wetted length (FD)" numFmtId="0">
      <sharedItems containsSemiMixedTypes="0" containsString="0" containsNumber="1" minValue="5.21289627205852E-007" maxValue="3.74159503537976E-006" count="70">
        <n v="5.21289627205852E-007"/>
        <n v="7.2694069837249E-007"/>
        <n v="7.6805986561332E-007"/>
        <n v="7.99313667950525E-007"/>
        <n v="8.08216613933122E-007"/>
        <n v="8.39631509905026E-007"/>
        <n v="8.40128489654284E-007"/>
        <n v="8.58994753536776E-007"/>
        <n v="8.62285809697555E-007"/>
        <n v="8.82546567192387E-007"/>
        <n v="8.98298398947163E-007"/>
        <n v="9.07626604440125E-007"/>
        <n v="9.18681666814403E-007"/>
        <n v="9.48449843978032E-007"/>
        <n v="9.5712878345209E-007"/>
        <n v="9.72331465574308E-007"/>
        <n v="9.7694749432002E-007"/>
        <n v="9.82966388691649E-007"/>
        <n v="9.96184550572513E-007"/>
        <n v="1.00657279453712E-006"/>
        <n v="1.05285083640112E-006"/>
        <n v="1.06546977990114E-006"/>
        <n v="1.08533727639015E-006"/>
        <n v="1.10022738491661E-006"/>
        <n v="1.14435599856523E-006"/>
        <n v="1.15418948595147E-006"/>
        <n v="1.16021811702955E-006"/>
        <n v="1.1739267361147E-006"/>
        <n v="1.17618645369082E-006"/>
        <n v="1.18560703257739E-006"/>
        <n v="1.19026183849043E-006"/>
        <n v="1.19265327785852E-006"/>
        <n v="1.19649047162203E-006"/>
        <n v="1.20829402067978E-006"/>
        <n v="1.22497822814756E-006"/>
        <n v="1.23243875871905E-006"/>
        <n v="1.23508088732502E-006"/>
        <n v="1.25628576105092E-006"/>
        <n v="1.27360391413178E-006"/>
        <n v="1.27871651004406E-006"/>
        <n v="1.30398789270881E-006"/>
        <n v="1.34516991645355E-006"/>
        <n v="1.34885624722154E-006"/>
        <n v="1.38040807469338E-006"/>
        <n v="1.39524948285779E-006"/>
        <n v="1.40856294586953E-006"/>
        <n v="1.41547757532264E-006"/>
        <n v="1.42773414358624E-006"/>
        <n v="1.43946308003015E-006"/>
        <n v="1.44406532092722E-006"/>
        <n v="1.46281786676151E-006"/>
        <n v="1.47937155842064E-006"/>
        <n v="1.53490278174949E-006"/>
        <n v="1.56373779052581E-006"/>
        <n v="1.56523343239615E-006"/>
        <n v="1.59165814296264E-006"/>
        <n v="1.62307620001943E-006"/>
        <n v="1.64947952933081E-006"/>
        <n v="1.65121106049746E-006"/>
        <n v="1.67254918866718E-006"/>
        <n v="1.74631504719548E-006"/>
        <n v="1.74851377897958E-006"/>
        <n v="1.83153848286758E-006"/>
        <n v="1.88699127193472E-006"/>
        <n v="1.90121507961878E-006"/>
        <n v="1.95484882083481E-006"/>
        <n v="2.65927044361032E-006"/>
        <n v="2.85736268246562E-006"/>
        <n v="3.42158171394476E-006"/>
        <n v="3.74159503537976E-006"/>
      </sharedItems>
    </cacheField>
    <cacheField name="Fit distance (FD)" numFmtId="0">
      <sharedItems containsSemiMixedTypes="0" containsString="0" containsNumber="1" minValue="1.70260926137115E-007" maxValue="1.5261609716324E-006" count="70">
        <n v="1.70260926137115E-007"/>
        <n v="4.49417885826795E-007"/>
        <n v="4.61213409530254E-007"/>
        <n v="4.64626873754818E-007"/>
        <n v="4.92076366819864E-007"/>
        <n v="4.98845860663673E-007"/>
        <n v="5.02301828273798E-007"/>
        <n v="5.03525594221737E-007"/>
        <n v="5.0657812655401E-007"/>
        <n v="5.18023364858634E-007"/>
        <n v="5.32616699236174E-007"/>
        <n v="5.53858780449873E-007"/>
        <n v="5.57195833287005E-007"/>
        <n v="5.57760355328193E-007"/>
        <n v="5.57796917197319E-007"/>
        <n v="5.57850590254682E-007"/>
        <n v="5.60003957449533E-007"/>
        <n v="5.67067472870088E-007"/>
        <n v="5.69088403381136E-007"/>
        <n v="5.71044113125047E-007"/>
        <n v="5.83039899873035E-007"/>
        <n v="5.88912330259755E-007"/>
        <n v="5.95439562021496E-007"/>
        <n v="6.06786646100629E-007"/>
        <n v="6.08923100237924E-007"/>
        <n v="6.0971833825834E-007"/>
        <n v="6.12630266833702E-007"/>
        <n v="6.22360239487989E-007"/>
        <n v="6.28665246529817E-007"/>
        <n v="6.49960195134203E-007"/>
        <n v="6.53831192524196E-007"/>
        <n v="6.54845506052559E-007"/>
        <n v="6.63791643767629E-007"/>
        <n v="6.64686284594852E-007"/>
        <n v="6.75454464580629E-007"/>
        <n v="6.76361798647519E-007"/>
        <n v="6.78796826971601E-007"/>
        <n v="6.9296764768833E-007"/>
        <n v="6.92988254908706E-007"/>
        <n v="7.01545656117235E-007"/>
        <n v="7.10970644541793E-007"/>
        <n v="7.14244842329246E-007"/>
        <n v="7.39673641811042E-007"/>
        <n v="7.58262186923233E-007"/>
        <n v="7.63527682951552E-007"/>
        <n v="7.64600534356299E-007"/>
        <n v="7.65224054728206E-007"/>
        <n v="7.6548306596623E-007"/>
        <n v="7.66422368766405E-007"/>
        <n v="7.74330441129415E-007"/>
        <n v="7.86119916895377E-007"/>
        <n v="8.3869012669968E-007"/>
        <n v="8.5003074554044E-007"/>
        <n v="8.53413284415691E-007"/>
        <n v="8.87259561621586E-007"/>
        <n v="8.9813239489891E-007"/>
        <n v="9.075800223125E-007"/>
        <n v="9.18572722194124E-007"/>
        <n v="9.19703920633753E-007"/>
        <n v="9.54135808093446E-007"/>
        <n v="9.61794310314823E-007"/>
        <n v="9.87354683915943E-007"/>
        <n v="1.04849463580511E-006"/>
        <n v="1.05815678007251E-006"/>
        <n v="1.09763286589311E-006"/>
        <n v="1.11023382070532E-006"/>
        <n v="1.22586400500016E-006"/>
        <n v="1.48626552256931E-006"/>
        <n v="1.5218721857022E-006"/>
        <n v="1.5261609716324E-006"/>
      </sharedItems>
    </cacheField>
    <cacheField name="Adhesion energy (FD)" numFmtId="0">
      <sharedItems containsSemiMixedTypes="0" containsString="0" containsNumber="1" minValue="1.18703395615738E-014" maxValue="7.35949486521583E-013" count="70">
        <n v="1.18703395615738E-014"/>
        <n v="2.62367796932535E-014"/>
        <n v="2.95566176840697E-014"/>
        <n v="3.09065427039096E-014"/>
        <n v="3.19221724719659E-014"/>
        <n v="3.51154620892148E-014"/>
        <n v="3.55239927185706E-014"/>
        <n v="3.55627747867528E-014"/>
        <n v="3.57184568676423E-014"/>
        <n v="3.85250043645616E-014"/>
        <n v="3.91289508889502E-014"/>
        <n v="3.93233335306428E-014"/>
        <n v="4.2937460454769E-014"/>
        <n v="4.46354466629023E-014"/>
        <n v="4.78427271809389E-014"/>
        <n v="4.79144110216015E-014"/>
        <n v="4.837307108696E-014"/>
        <n v="4.97598541454695E-014"/>
        <n v="4.97757276233045E-014"/>
        <n v="5.07377624275098E-014"/>
        <n v="5.16023428019794E-014"/>
        <n v="5.21533508223659E-014"/>
        <n v="5.34837548214171E-014"/>
        <n v="5.41375372859754E-014"/>
        <n v="5.59018314449971E-014"/>
        <n v="5.74467709378664E-014"/>
        <n v="5.87432322468052E-014"/>
        <n v="5.94155583409314E-014"/>
        <n v="6.0525899034127E-014"/>
        <n v="6.11242770244608E-014"/>
        <n v="6.19125316019958E-014"/>
        <n v="6.33519804280548E-014"/>
        <n v="6.64162249997347E-014"/>
        <n v="6.64372489952222E-014"/>
        <n v="6.85562107435701E-014"/>
        <n v="6.88243402167841E-014"/>
        <n v="6.96491671794339E-014"/>
        <n v="7.05248045525468E-014"/>
        <n v="7.07623246792082E-014"/>
        <n v="7.07975770875194E-014"/>
        <n v="7.08649495521801E-014"/>
        <n v="7.63478945471735E-014"/>
        <n v="7.6936515870594E-014"/>
        <n v="8.17589895173732E-014"/>
        <n v="8.2305774332283E-014"/>
        <n v="8.4853148688179E-014"/>
        <n v="8.63675680334734E-014"/>
        <n v="8.66608939477697E-014"/>
        <n v="8.8680401531235E-014"/>
        <n v="8.93954758238293E-014"/>
        <n v="9.32388820981101E-014"/>
        <n v="9.5361274424593E-014"/>
        <n v="9.69584560579944E-014"/>
        <n v="1.06909709412384E-013"/>
        <n v="1.07655227265755E-013"/>
        <n v="1.10201194415304E-013"/>
        <n v="1.12269597781191E-013"/>
        <n v="1.20630628934134E-013"/>
        <n v="1.22162437699017E-013"/>
        <n v="1.27894655467691E-013"/>
        <n v="1.29050934249191E-013"/>
        <n v="1.4640782898369E-013"/>
        <n v="1.47125787437857E-013"/>
        <n v="2.07527374755232E-013"/>
        <n v="2.32143783849076E-013"/>
        <n v="2.46437818628166E-013"/>
        <n v="2.83002910961356E-013"/>
        <n v="4.57739395629478E-013"/>
        <n v="6.65319175928393E-013"/>
        <n v="7.35949486521583E-013"/>
      </sharedItems>
    </cacheField>
    <cacheField name="FD X position" numFmtId="0">
      <sharedItems containsSemiMixedTypes="0" containsString="0" containsNumber="1" minValue="-3.31822343918545E-005" maxValue="4.28184993647333E-005" count="68">
        <n v="-3.31822343918545E-005"/>
        <n v="-2.99668631947248E-005"/>
        <n v="-2.21725725454781E-005"/>
        <n v="-1.9203922534751E-005"/>
        <n v="-1.91336525997149E-005"/>
        <n v="-1.66113404417418E-005"/>
        <n v="-1.65155590492329E-005"/>
        <n v="-1.52748176873513E-005"/>
        <n v="-1.50200029039181E-005"/>
        <n v="-1.46718638559171E-005"/>
        <n v="-1.27686556135754E-005"/>
        <n v="-1.16714086492703E-005"/>
        <n v="-1.0574839302112E-005"/>
        <n v="-9.90660336160019E-006"/>
        <n v="-9.86831955922865E-006"/>
        <n v="-9.63953315510531E-006"/>
        <n v="-9.09644988742418E-006"/>
        <n v="-7.89587408482626E-006"/>
        <n v="-7.69413592199755E-006"/>
        <n v="-6.34316763132645E-006"/>
        <n v="-5.54844329887185E-006"/>
        <n v="-5.3802665733706E-006"/>
        <n v="-4.90866617855305E-006"/>
        <n v="-4.19653822746211E-006"/>
        <n v="-3.73647683563932E-006"/>
        <n v="-2.97940572839228E-006"/>
        <n v="-2.47942457951056E-006"/>
        <n v="-2.25774457979206E-006"/>
        <n v="-2.13793103448276E-006"/>
        <n v="-1.45621897206763E-006"/>
        <n v="-1.18816047706543E-006"/>
        <n v="-7.5205604908588E-007"/>
        <n v="-3.85378136123773E-007"/>
        <n v="1.76494910433071E-007"/>
        <n v="6.94384951096668E-007"/>
        <n v="1.03998485588006E-006"/>
        <n v="1.99522497704316E-006"/>
        <n v="2.06060606060606E-006"/>
        <n v="2.27169306303768E-006"/>
        <n v="2.94850771342521E-006"/>
        <n v="2.98246733659467E-006"/>
        <n v="4.9982950343989E-006"/>
        <n v="5.75717714351335E-006"/>
        <n v="6.12121212121212E-006"/>
        <n v="6.84540035977829E-006"/>
        <n v="8.34848484848485E-006"/>
        <n v="8.36438204109077E-006"/>
        <n v="8.46125470057484E-006"/>
        <n v="8.95329396712717E-006"/>
        <n v="1.00371073103235E-005"/>
        <n v="1.07968445542455E-005"/>
        <n v="1.08399444393432E-005"/>
        <n v="1.21718732697269E-005"/>
        <n v="1.26981750652859E-005"/>
        <n v="1.32165289256198E-005"/>
        <n v="1.47945517525399E-005"/>
        <n v="1.55916039076658E-005"/>
        <n v="1.79852244966881E-005"/>
        <n v="1.94000154934727E-005"/>
        <n v="2.11224442072896E-005"/>
        <n v="2.7251283456382E-005"/>
        <n v="2.76584343333993E-005"/>
        <n v="2.94231271338316E-005"/>
        <n v="2.97852460596137E-005"/>
        <n v="3.11379856972789E-005"/>
        <n v="3.15136072309226E-005"/>
        <n v="3.16747265229108E-005"/>
        <n v="4.28184993647333E-005"/>
      </sharedItems>
    </cacheField>
    <cacheField name="FD Y position" numFmtId="0">
      <sharedItems containsSemiMixedTypes="0" containsString="0" containsNumber="1" minValue="-3.54169203603723E-005" maxValue="2.0338817100241E-005" count="69">
        <n v="-3.54169203603723E-005"/>
        <n v="-3.2001289018436E-005"/>
        <n v="-2.99737525057336E-005"/>
        <n v="-2.94409907379039E-005"/>
        <n v="-2.65544817068474E-005"/>
        <n v="-2.56152112920808E-005"/>
        <n v="-2.28205258119306E-005"/>
        <n v="-2.14969927683066E-005"/>
        <n v="-1.8885954466477E-005"/>
        <n v="-1.79314252343429E-005"/>
        <n v="-1.65878072730125E-005"/>
        <n v="-1.64252467274836E-005"/>
        <n v="-1.52917583958795E-005"/>
        <n v="-1.49096006469476E-005"/>
        <n v="-1.4428920041756E-005"/>
        <n v="-1.40054285106656E-005"/>
        <n v="-1.31504621623795E-005"/>
        <n v="-1.29657235203145E-005"/>
        <n v="-1.25531680440771E-005"/>
        <n v="-1.22072305313618E-005"/>
        <n v="-1.14958163102656E-005"/>
        <n v="-1.06222375387773E-005"/>
        <n v="-1.06070927020143E-005"/>
        <n v="-1.01212121212121E-005"/>
        <n v="-9.46974156613386E-006"/>
        <n v="-9.10733280045608E-006"/>
        <n v="-9.10344827586207E-006"/>
        <n v="-9.08368335597242E-006"/>
        <n v="-8.50561740952723E-006"/>
        <n v="-8.23014015704777E-006"/>
        <n v="-8.17272727272727E-006"/>
        <n v="-7.73354929262431E-006"/>
        <n v="-3.8156320053125E-006"/>
        <n v="-3.70854248054985E-006"/>
        <n v="-3.69753644784763E-006"/>
        <n v="-3.00793982479234E-006"/>
        <n v="-2.77648786156823E-006"/>
        <n v="-2.74208446649144E-006"/>
        <n v="-2.4752984389348E-006"/>
        <n v="-2.36363636363636E-006"/>
        <n v="-2.04060412162392E-006"/>
        <n v="-1.75757575757576E-006"/>
        <n v="-9.1048801094448E-007"/>
        <n v="-3.51290642172879E-007"/>
        <n v="2.43685853710028E-007"/>
        <n v="2.74083264405615E-007"/>
        <n v="2.52782369146005E-006"/>
        <n v="2.52782369146006E-006"/>
        <n v="2.58962095876193E-006"/>
        <n v="3.65862057094285E-006"/>
        <n v="4.5643727919526E-006"/>
        <n v="4.67067863520017E-006"/>
        <n v="5.20786342150561E-006"/>
        <n v="5.35108129833833E-006"/>
        <n v="7.53622411507686E-006"/>
        <n v="1.00758385302026E-005"/>
        <n v="1.0545916621704E-005"/>
        <n v="1.07719169283582E-005"/>
        <n v="1.18017581086348E-005"/>
        <n v="1.24368165187152E-005"/>
        <n v="1.25972126540894E-005"/>
        <n v="1.53424103932428E-005"/>
        <n v="1.55546168484506E-005"/>
        <n v="1.60523598414577E-005"/>
        <n v="1.61304016274268E-005"/>
        <n v="1.64802961999195E-005"/>
        <n v="1.78207492446234E-005"/>
        <n v="1.93485998522153E-005"/>
        <n v="2.0338817100241E-005"/>
      </sharedItems>
    </cacheField>
    <cacheField name="FD file" numFmtId="0">
      <sharedItems count="70">
        <s v="/home/pranav/Work/Data/AFM Surface Tension/20220910 mineral oil_mica_RFESPA_pegbrush/force-save_area1-2022.09.10-13.49.39.181.jpk-force"/>
        <s v="/home/pranav/Work/Data/AFM Surface Tension/20220910 mineral oil_mica_RFESPA_pegbrush/force-save_area1-2022.09.10-13.51.33.574.jpk-force"/>
        <s v="/home/pranav/Work/Data/AFM Surface Tension/20220910 mineral oil_mica_RFESPA_pegbrush/force-save_area1-2022.09.10-13.53.26.532.jpk-force"/>
        <s v="/home/pranav/Work/Data/AFM Surface Tension/20220910 mineral oil_mica_RFESPA_pegbrush/force-save_area1-2022.09.10-13.55.21.050.jpk-force"/>
        <s v="/home/pranav/Work/Data/AFM Surface Tension/20220910 mineral oil_mica_RFESPA_pegbrush/force-save_area2-2022.09.10-14.24.14.902.jpk-force"/>
        <s v="/home/pranav/Work/Data/AFM Surface Tension/20220910 mineral oil_mica_RFESPA_pegbrush/force-save_area2-2022.09.10-14.26.08.922.jpk-force"/>
        <s v="/home/pranav/Work/Data/AFM Surface Tension/20220910 mineral oil_mica_RFESPA_pegbrush/force-save_area2-2022.09.10-14.28.03.125.jpk-force"/>
        <s v="/home/pranav/Work/Data/AFM Surface Tension/20220910 mineral oil_mica_RFESPA_pegbrush/force-save_area2-2022.09.10-14.29.56.783.jpk-force"/>
        <s v="/home/pranav/Work/Data/AFM Surface Tension/20220910 mineral oil_mica_RFESPA_pegbrush/force-save_area3-2022.09.10-14.55.26.768.jpk-force"/>
        <s v="/home/pranav/Work/Data/AFM Surface Tension/20220910 mineral oil_mica_RFESPA_pegbrush/force-save_area3-2022.09.10-14.57.21.131.jpk-force"/>
        <s v="/home/pranav/Work/Data/AFM Surface Tension/20220910 mineral oil_mica_RFESPA_pegbrush/force-save_area3-2022.09.10-14.59.14.076.jpk-force"/>
        <s v="/home/pranav/Work/Data/AFM Surface Tension/20220910 mineral oil_mica_RFESPA_pegbrush/force-save_area3-2022.09.10-15.01.08.668.jpk-force"/>
        <s v="/home/pranav/Work/Data/AFM Surface Tension/20220910 mineral oil_mica_RFESPA_pegbrush/force-save_area4-2022.09.10-15.30.12.471.jpk-force"/>
        <s v="/home/pranav/Work/Data/AFM Surface Tension/20220910 mineral oil_mica_RFESPA_pegbrush/force-save_area4-2022.09.10-15.32.05.900.jpk-force"/>
        <s v="/home/pranav/Work/Data/AFM Surface Tension/20220910 mineral oil_mica_RFESPA_pegbrush/force-save_area4-2022.09.10-15.34.00.843.jpk-force"/>
        <s v="/home/pranav/Work/Data/AFM Surface Tension/20220910 mineral oil_mica_RFESPA_pegbrush/force-save_area4-2022.09.10-15.35.54.802.jpk-force"/>
        <s v="/home/pranav/Work/Data/AFM Surface Tension/20220910 mineral oil_mica_RFESPA_pegbrush/force-save_area4-2022.09.10-15.37.48.155.jpk-force"/>
        <s v="/home/pranav/Work/Data/AFM Surface Tension/20220910 mineral oil_mica_RFESPA_pegbrush/force-save_area4-2022.09.10-15.39.42.082.jpk-force"/>
        <s v="/home/pranav/Work/Data/AFM Surface Tension/20220910 mineral oil_mica_RFESPA_pegbrush/force-save_area4-2022.09.10-15.41.36.914.jpk-force"/>
        <s v="/home/pranav/Work/Data/AFM Surface Tension/20220912 mineral oil_mica_RFESPA_pegbrush/force-save_area2-2022.09.12-19.59.35.420.jpk-force"/>
        <s v="/home/pranav/Work/Data/AFM Surface Tension/20220912 mineral oil_mica_RFESPA_pegbrush/force-save_area2-2022.09.12-20.01.33.647.jpk-force"/>
        <s v="/home/pranav/Work/Data/AFM Surface Tension/20220912 mineral oil_mica_RFESPA_pegbrush/force-save_area2-2022.09.12-20.03.34.939.jpk-force"/>
        <s v="/home/pranav/Work/Data/AFM Surface Tension/20220912 mineral oil_mica_RFESPA_pegbrush/force-save_area3-2022.09.12-20.33.26.540.jpk-force"/>
        <s v="/home/pranav/Work/Data/AFM Surface Tension/20220912 mineral oil_mica_RFESPA_pegbrush/force-save_area3-2022.09.12-20.35.21.550.jpk-force"/>
        <s v="/home/pranav/Work/Data/AFM Surface Tension/20220912 mineral oil_mica_RFESPA_pegbrush/force-save_area3-2022.09.12-20.37.14.931.jpk-force"/>
        <s v="/home/pranav/Work/Data/AFM Surface Tension/20220912 mineral oil_mica_RFESPA_pegbrush/force-save_area3-2022.09.12-20.39.07.880.jpk-force"/>
        <s v="/home/pranav/Work/Data/AFM Surface Tension/20220912 mineral oil_mica_RFESPA_pegbrush/force-save_area4-2022.09.12-20.53.20.326.jpk-force"/>
        <s v="/home/pranav/Work/Data/AFM Surface Tension/20220912 mineral oil_mica_RFESPA_pegbrush/force-save_area4-2022.09.12-20.55.13.230.jpk-force"/>
        <s v="/home/pranav/Work/Data/AFM Surface Tension/20220912 mineral oil_mica_RFESPA_pegbrush/force-save_area4-2022.09.12-20.57.06.432.jpk-force"/>
        <s v="/home/pranav/Work/Data/AFM Surface Tension/20220912 mineral oil_mica_RFESPA_pegbrush/force-save_area4-2022.09.12-20.59.01.598.jpk-force"/>
        <s v="/home/pranav/Work/Data/AFM Surface Tension/20220914 glycerol_mica_RFESPA_pegbrush/force-save_area1-2022.09.14-19.03.56.965.jpk-force"/>
        <s v="/home/pranav/Work/Data/AFM Surface Tension/20220914 glycerol_mica_RFESPA_pegbrush/force-save_area2-2022.09.14-19.18.02.716.jpk-force"/>
        <s v="/home/pranav/Work/Data/AFM Surface Tension/20220914 glycerol_mica_RFESPA_pegbrush/force-save_area3-2022.09.14-19.32.14.069.jpk-force"/>
        <s v="/home/pranav/Work/Data/AFM Surface Tension/20220914 glycerol_mica_RFESPA_pegbrush/force-save_area4-2022.09.14-19.43.57.504.jpk-force"/>
        <s v="/home/pranav/Work/Data/AFM Surface Tension/20220914 glycerol_mica_RFESPA_pegbrush/force-save_area5-2022.09.14-19.55.28.016.jpk-force"/>
        <s v="/home/pranav/Work/Data/AFM Surface Tension/20220914 glycerol_mica_RFESPA_pegbrush/force-save_area6-2022.09.14-20.05.02.948.jpk-force"/>
        <s v="/home/pranav/Work/Data/AFM Surface Tension/20220914 glycerol_mica_RFESPA_pegbrush/force-save_area7-2022.09.14-20.15.01.238.jpk-force"/>
        <s v="/home/pranav/Work/Data/AFM Surface Tension/20220914 glycerol_mica_RFESPA_pegbrush/force-save_area8-2022.09.14-20.24.34.996.jpk-force"/>
        <s v="/home/pranav/Work/Data/AFM Surface Tension/20220914 glycerol_mica_RFESPA_pegbrush/force-save_area9_drop1-2022.09.14-20.35.34.120.jpk-force"/>
        <s v="/home/pranav/Work/Data/AFM Surface Tension/20220914 glycerol_mica_RFESPA_pegbrush/force-save_area9_drop2-2022.09.14-20.42.49.664.jpk-force"/>
        <s v="/home/pranav/Work/Data/AFM Surface Tension/20220914 glycerol_mica_RFESPA_pegbrush/force-save_area9_drop3-2022.09.14-20.49.44.918.jpk-force"/>
        <s v="/home/pranav/Work/Data/AFM Surface Tension/20221013 mineral oil_mica_RFESPA_pegbrush/force-save-area1_drops-2022.10.13-16.41.53.815.jpk-force"/>
        <s v="/home/pranav/Work/Data/AFM Surface Tension/20221013 mineral oil_mica_RFESPA_pegbrush/force-save-area1_drops-2022.10.13-16.43.53.224.jpk-force"/>
        <s v="/home/pranav/Work/Data/AFM Surface Tension/20221013 mineral oil_mica_RFESPA_pegbrush/force-save-area1_drops-2022.10.13-16.45.55.536.jpk-force"/>
        <s v="/home/pranav/Work/Data/AFM Surface Tension/20221013 mineral oil_mica_RFESPA_pegbrush/force-save-area1_drops-2022.10.13-16.47.55.735.jpk-force"/>
        <s v="/home/pranav/Work/Data/AFM Surface Tension/20221013 mineral oil_mica_RFESPA_pegbrush/force-save-area2_drops-2022.10.13-17.03.19.417.jpk-force"/>
        <s v="/home/pranav/Work/Data/AFM Surface Tension/20221013 mineral oil_mica_RFESPA_pegbrush/force-save-area2_drops-2022.10.13-17.05.18.219.jpk-force"/>
        <s v="/home/pranav/Work/Data/AFM Surface Tension/20221013 mineral oil_mica_RFESPA_pegbrush/force-save-area2_drops-2022.10.13-17.07.20.381.jpk-force"/>
        <s v="/home/pranav/Work/Data/AFM Surface Tension/20221013 mineral oil_mica_RFESPA_pegbrush/force-save-area2_drops-2022.10.13-17.09.21.091.jpk-force"/>
        <s v="/home/pranav/Work/Data/AFM Surface Tension/20221013 mineral oil_mica_RFESPA_pegbrush/force-save-area3_drops-2022.10.13-17.22.32.367.jpk-force"/>
        <s v="/home/pranav/Work/Data/AFM Surface Tension/20221013 mineral oil_mica_RFESPA_pegbrush/force-save-area3_drops-2022.10.13-17.24.30.474.jpk-force"/>
        <s v="/home/pranav/Work/Data/AFM Surface Tension/20221013 mineral oil_mica_RFESPA_pegbrush/force-save-area3_drops-2022.10.13-17.26.29.361.jpk-force"/>
        <s v="/home/pranav/Work/Data/AFM Surface Tension/20221013 mineral oil_mica_RFESPA_pegbrush/force-save-area3_drops-2022.10.13-17.28.31.802.jpk-force"/>
        <s v="/home/pranav/Work/Data/AFM Surface Tension/20221023 glycerol_mica_RFESPA_pegbrush/force-save_area2-2022.10.23-15.40.57.739.jpk-force"/>
        <s v="/home/pranav/Work/Data/AFM Surface Tension/20221023 glycerol_mica_RFESPA_pegbrush/force-save_area2-2022.10.23-15.41.18.593.jpk-force"/>
        <s v="/home/pranav/Work/Data/AFM Surface Tension/20221023 glycerol_mica_RFESPA_pegbrush/force-save_area2-2022.10.23-15.41.39.689.jpk-force"/>
        <s v="/home/pranav/Work/Data/AFM Surface Tension/20221023 glycerol_mica_RFESPA_pegbrush/force-save_area2-2022.10.23-15.42.00.746.jpk-force"/>
        <s v="/home/pranav/Work/Data/AFM Surface Tension/20221023 glycerol_mica_RFESPA_pegbrush/force-save_area3_drops-2022.10.23-20.13.38.251.jpk-force"/>
        <s v="/home/pranav/Work/Data/AFM Surface Tension/20221023 glycerol_mica_RFESPA_pegbrush/force-save_area3_drops-2022.10.23-20.15.25.642.jpk-force"/>
        <s v="/home/pranav/Work/Data/AFM Surface Tension/20221023 glycerol_mica_RFESPA_pegbrush/force-save_area3_drops-2022.10.23-20.17.14.579.jpk-force"/>
        <s v="/home/pranav/Work/Data/AFM Surface Tension/20221023 glycerol_mica_RFESPA_pegbrush/force-save_area4_drops-2022.10.23-20.46.37.645.jpk-force"/>
        <s v="/home/pranav/Work/Data/AFM Surface Tension/20221023 glycerol_mica_RFESPA_pegbrush/force-save_area4_drops-2022.10.23-20.49.01.839.jpk-force"/>
        <s v="/home/pranav/Work/Data/AFM Surface Tension/20221222 ionic liquid_mica_RFESPA_pegbrush/force-save_area1 drop-2022.12.22-16.12.15.208.jpk-force"/>
        <s v="/home/pranav/Work/Data/AFM Surface Tension/20221222 ionic liquid_mica_RFESPA_pegbrush/force-save_area2 drop-2022.12.22-16.26.46.925.jpk-force"/>
        <s v="/home/pranav/Work/Data/AFM Surface Tension/20221222 ionic liquid_mica_RFESPA_pegbrush/force-save_area3 drops-2022.12.22-16.38.22.079.jpk-force"/>
        <s v="/home/pranav/Work/Data/AFM Surface Tension/20221222 ionic liquid_mica_RFESPA_pegbrush/force-save_area3 drops-2022.12.22-16.40.20.221.jpk-force"/>
        <s v="/home/pranav/Work/Data/AFM Surface Tension/20221222 ionic liquid_mica_RFESPA_pegbrush/force-save_area4 drops-2022.12.22-16.50.53.088.jpk-force"/>
        <s v="/home/pranav/Work/Data/AFM Surface Tension/20221222 ionic liquid_mica_RFESPA_pegbrush/force-save_area4 drops-2022.12.22-16.52.40.290.jpk-force"/>
        <s v="/home/pranav/Work/Data/AFM Surface Tension/20221222 ionic liquid_mica_RFESPA_pegbrush/force-save_area5 drops-2022.12.22-17.03.44.390.jpk-force"/>
        <s v="/home/pranav/Work/Data/AFM Surface Tension/20221222 ionic liquid_mica_RFESPA_pegbrush/force-save_area5 drops-2022.12.22-17.06.06.744.jpk-force"/>
      </sharedItems>
    </cacheField>
    <cacheField name="Simulation R/d" numFmtId="0">
      <sharedItems containsSemiMixedTypes="0" containsString="0" containsNumber="1" minValue="3.01746369034981" maxValue="9.95721140234072" count="15">
        <n v="3.01746369034981"/>
        <n v="3.51581841788489"/>
        <n v="4.02003933923846"/>
        <n v="4.51723736780877"/>
        <n v="4.99495023225934"/>
        <n v="5.50741059808399"/>
        <n v="5.98514906635616"/>
        <n v="6.49101693640984"/>
        <n v="7.02573574760846"/>
        <n v="7.50758016153858"/>
        <n v="8.01161617349644"/>
        <n v="8.53830718062531"/>
        <n v="8.99485815809383"/>
        <n v="9.4677357277866"/>
        <n v="9.95721140234072"/>
      </sharedItems>
    </cacheField>
    <cacheField name="Surface Tension (polyfit, mN/m)" numFmtId="0">
      <sharedItems containsSemiMixedTypes="0" containsString="0" containsNumber="1" minValue="23.5346483700364" maxValue="91.5165563294329" count="138">
        <n v="23.5346483700364"/>
        <n v="25.8958990502247"/>
        <n v="25.9605274405852"/>
        <n v="26.0164924579218"/>
        <n v="26.0449856564501"/>
        <n v="26.1841930188514"/>
        <n v="26.1950836728775"/>
        <n v="26.7818468105845"/>
        <n v="27.5416475452116"/>
        <n v="27.7551503665177"/>
        <n v="27.8365066948031"/>
        <n v="27.9162702747802"/>
        <n v="28.489966314779"/>
        <n v="28.561068718321"/>
        <n v="28.6539873584628"/>
        <n v="28.81912112824"/>
        <n v="29.3260389908645"/>
        <n v="29.4646620301258"/>
        <n v="30.1154169080386"/>
        <n v="30.2749104328958"/>
        <n v="30.58551777955"/>
        <n v="30.6751705248024"/>
        <n v="30.7630680991745"/>
        <n v="31.5924326682554"/>
        <n v="31.8145646333711"/>
        <n v="31.8732833881674"/>
        <n v="32.1163943499964"/>
        <n v="32.3422103820921"/>
        <n v="32.3933702451071"/>
        <n v="32.4268039457936"/>
        <n v="32.4895526454248"/>
        <n v="32.8120407185653"/>
        <n v="32.8145218163569"/>
        <n v="32.9306320968311"/>
        <n v="32.9428807796653"/>
        <n v="32.986087049581"/>
        <n v="33.0452465057767"/>
        <n v="33.1748299522739"/>
        <n v="33.2180180444095"/>
        <n v="33.307295561653"/>
        <n v="33.3277852504006"/>
        <n v="33.5621187855343"/>
        <n v="33.7182018308697"/>
        <n v="33.8052484512376"/>
        <n v="33.894319862444"/>
        <n v="34.3024532671754"/>
        <n v="34.4780862222486"/>
        <n v="35.1603140337974"/>
        <n v="35.3990096616446"/>
        <n v="35.7573126757318"/>
        <n v="35.7768924366156"/>
        <n v="35.7905941886538"/>
        <n v="36.5072567789324"/>
        <n v="36.8167153373358"/>
        <n v="36.8913720618887"/>
        <n v="37.5390548145743"/>
        <n v="37.9347734877717"/>
        <n v="38.7910619472318"/>
        <n v="38.8912046197244"/>
        <n v="38.8961363735918"/>
        <n v="38.993676710234"/>
        <n v="39.0282876126242"/>
        <n v="39.4743345466821"/>
        <n v="39.7518941033912"/>
        <n v="39.9550470231879"/>
        <n v="41.8803103489268"/>
        <n v="42.1297055713671"/>
        <n v="42.262955467561"/>
        <n v="42.6782965985947"/>
        <n v="42.9036838303413"/>
        <n v="44.9072910997167"/>
        <n v="45.1613742171175"/>
        <n v="45.4128791416022"/>
        <n v="45.58746687917"/>
        <n v="45.6553709749518"/>
        <n v="45.7022992455256"/>
        <n v="45.7926597564218"/>
        <n v="45.834348565111"/>
        <n v="45.8879363502895"/>
        <n v="46.1197032923999"/>
        <n v="46.3263638633115"/>
        <n v="47.4182431470465"/>
        <n v="47.8171771142242"/>
        <n v="47.9952407841306"/>
        <n v="48.292218814358"/>
        <n v="48.4612166291431"/>
        <n v="50.2929079766819"/>
        <n v="52.0978387345055"/>
        <n v="52.3032274189976"/>
        <n v="52.3451320045561"/>
        <n v="52.6451602423071"/>
        <n v="52.954216989961"/>
        <n v="53.0078120109699"/>
        <n v="53.307727454376"/>
        <n v="53.4070255752696"/>
        <n v="53.571387585314"/>
        <n v="53.6045996421754"/>
        <n v="53.6819248083261"/>
        <n v="53.8106800746795"/>
        <n v="54.0888482090276"/>
        <n v="54.1020950693683"/>
        <n v="54.4389229957508"/>
        <n v="55.6741071343933"/>
        <n v="57.992089173544"/>
        <n v="58.8917889618293"/>
        <n v="59.8995917442947"/>
        <n v="61.0348653015892"/>
        <n v="61.5742116294004"/>
        <n v="63.3287666868803"/>
        <n v="63.9354590903328"/>
        <n v="64.7970668602128"/>
        <n v="65.3318336671632"/>
        <n v="65.6878514435592"/>
        <n v="66.4564374116113"/>
        <n v="66.6571839063619"/>
        <n v="68.8293156270887"/>
        <n v="68.9339740613373"/>
        <n v="69.2776622813629"/>
        <n v="69.577687037344"/>
        <n v="70.9858578707657"/>
        <n v="72.5219568529404"/>
        <n v="73.1204767733515"/>
        <n v="73.547155049078"/>
        <n v="73.6352989125644"/>
        <n v="73.762658502472"/>
        <n v="74.5244245652122"/>
        <n v="74.5484247378113"/>
        <n v="74.9642746259308"/>
        <n v="75.5598551623173"/>
        <n v="75.5693696257792"/>
        <n v="75.9308266139364"/>
        <n v="76.3502513498563"/>
        <n v="76.5507561008885"/>
        <n v="77.7035553291019"/>
        <n v="78.4480855208022"/>
        <n v="79.9611523898213"/>
        <n v="86.7594578878651"/>
        <n v="91.5165563294329"/>
      </sharedItems>
    </cacheField>
    <cacheField name="Tip contact angle (polyfit)" numFmtId="0">
      <sharedItems containsSemiMixedTypes="0" containsString="0" containsNumber="1" containsInteger="1" minValue="10" maxValue="50" count="9">
        <n v="10"/>
        <n v="15"/>
        <n v="20"/>
        <n v="25"/>
        <n v="30"/>
        <n v="35"/>
        <n v="40"/>
        <n v="45"/>
        <n v="50"/>
      </sharedItems>
    </cacheField>
    <cacheField name="RMSE (polyfit)" numFmtId="0">
      <sharedItems containsSemiMixedTypes="0" containsString="0" containsNumber="1" minValue="9.44952835272097E-011" maxValue="3.46829205183617E-008" count="138">
        <n v="9.44952835272097E-011"/>
        <n v="1.11050874521557E-010"/>
        <n v="1.27918233610225E-010"/>
        <n v="1.58862987616208E-010"/>
        <n v="1.62847227987186E-010"/>
        <n v="1.80426601389886E-010"/>
        <n v="2.09522880823479E-010"/>
        <n v="2.22532798412358E-010"/>
        <n v="2.24059707552086E-010"/>
        <n v="2.57112268230845E-010"/>
        <n v="2.63588855340058E-010"/>
        <n v="2.74114409768562E-010"/>
        <n v="2.79451536744479E-010"/>
        <n v="2.80169495362559E-010"/>
        <n v="2.83009035098602E-010"/>
        <n v="3.28570281725629E-010"/>
        <n v="3.34892906906898E-010"/>
        <n v="3.46284044419735E-010"/>
        <n v="3.55141755024521E-010"/>
        <n v="3.71476515680339E-010"/>
        <n v="3.79188630646058E-010"/>
        <n v="3.88771636060856E-010"/>
        <n v="4.02893778483009E-010"/>
        <n v="4.31955463656278E-010"/>
        <n v="4.37584728255129E-010"/>
        <n v="4.39216792912088E-010"/>
        <n v="4.64875408879388E-010"/>
        <n v="4.76899153091291E-010"/>
        <n v="4.83570946630484E-010"/>
        <n v="4.89501483864989E-010"/>
        <n v="5.02003456442666E-010"/>
        <n v="5.09578888693287E-010"/>
        <n v="5.23545298579951E-010"/>
        <n v="5.2844169323675E-010"/>
        <n v="5.3092593515877E-010"/>
        <n v="5.3709845508328E-010"/>
        <n v="5.69821824532894E-010"/>
        <n v="5.76003286707573E-010"/>
        <n v="5.95808245033069E-010"/>
        <n v="6.04392592373305E-010"/>
        <n v="6.22753024417736E-010"/>
        <n v="6.28998540874641E-010"/>
        <n v="6.59608703703167E-010"/>
        <n v="6.83379925335877E-010"/>
        <n v="6.97927731542695E-010"/>
        <n v="7.37737049572545E-010"/>
        <n v="7.6442812434218E-010"/>
        <n v="8.11735876517381E-010"/>
        <n v="8.34924990539579E-010"/>
        <n v="8.46125491099457E-010"/>
        <n v="9.23673919591116E-010"/>
        <n v="9.37325468493428E-010"/>
        <n v="9.62372015896681E-010"/>
        <n v="9.75421392510757E-010"/>
        <n v="9.81756067766962E-010"/>
        <n v="1.00241085562103E-009"/>
        <n v="1.0239045233695E-009"/>
        <n v="1.1018238101613E-009"/>
        <n v="1.17971907143756E-009"/>
        <n v="1.18827441221255E-009"/>
        <n v="1.19305696842458E-009"/>
        <n v="1.19698486234742E-009"/>
        <n v="1.19924916054617E-009"/>
        <n v="1.20235047269014E-009"/>
        <n v="1.2119631309898E-009"/>
        <n v="1.23933207510397E-009"/>
        <n v="1.26723609101043E-009"/>
        <n v="1.26796171090443E-009"/>
        <n v="1.27664798552042E-009"/>
        <n v="1.28406951957683E-009"/>
        <n v="1.29327313465229E-009"/>
        <n v="1.30203919984534E-009"/>
        <n v="1.30616590860542E-009"/>
        <n v="1.31399122039042E-009"/>
        <n v="1.32068709998154E-009"/>
        <n v="1.32769998484015E-009"/>
        <n v="1.33529392738859E-009"/>
        <n v="1.34522610641641E-009"/>
        <n v="1.34568127263179E-009"/>
        <n v="1.34717347851181E-009"/>
        <n v="1.35535167157529E-009"/>
        <n v="1.35620845042385E-009"/>
        <n v="1.37136841891707E-009"/>
        <n v="1.43312251219552E-009"/>
        <n v="1.44005620757047E-009"/>
        <n v="1.47793298816763E-009"/>
        <n v="1.47802261050738E-009"/>
        <n v="1.49854131527504E-009"/>
        <n v="1.52729240735959E-009"/>
        <n v="1.53919344253313E-009"/>
        <n v="1.55175025264937E-009"/>
        <n v="1.55223476688309E-009"/>
        <n v="1.61617517893013E-009"/>
        <n v="1.67074930936877E-009"/>
        <n v="1.67121138923946E-009"/>
        <n v="1.69261749493545E-009"/>
        <n v="1.71264553895011E-009"/>
        <n v="1.81787797039822E-009"/>
        <n v="1.84442175716303E-009"/>
        <n v="1.84722983202091E-009"/>
        <n v="1.94388578771954E-009"/>
        <n v="1.98224124355404E-009"/>
        <n v="2.19591026264783E-009"/>
        <n v="2.26771440761377E-009"/>
        <n v="2.27164267546604E-009"/>
        <n v="2.31029035788018E-009"/>
        <n v="2.33453960010424E-009"/>
        <n v="2.36649343830301E-009"/>
        <n v="2.39524947330367E-009"/>
        <n v="2.6055556758306E-009"/>
        <n v="2.6908903584981E-009"/>
        <n v="2.70156373542869E-009"/>
        <n v="2.71274600056984E-009"/>
        <n v="2.78814091803505E-009"/>
        <n v="2.81626656035285E-009"/>
        <n v="2.89614434582394E-009"/>
        <n v="2.90570047490278E-009"/>
        <n v="3.09219044188319E-009"/>
        <n v="3.18449006701246E-009"/>
        <n v="3.34628478202266E-009"/>
        <n v="3.50730360667022E-009"/>
        <n v="3.53827689687529E-009"/>
        <n v="3.55023543614877E-009"/>
        <n v="3.58940831054924E-009"/>
        <n v="3.79118651784929E-009"/>
        <n v="4.38039423412396E-009"/>
        <n v="4.85300797620965E-009"/>
        <n v="4.94610650528644E-009"/>
        <n v="4.96604772962698E-009"/>
        <n v="5.16772933947399E-009"/>
        <n v="5.71793354794388E-009"/>
        <n v="6.82692329934415E-009"/>
        <n v="8.65207032047036E-009"/>
        <n v="9.13188213604805E-009"/>
        <n v="1.23500923279818E-008"/>
        <n v="1.88644842345419E-008"/>
        <n v="2.82908589766326E-008"/>
        <n v="3.46829205183617E-008"/>
      </sharedItems>
    </cacheField>
    <cacheField name="R square (polyfit)" numFmtId="0">
      <sharedItems containsSemiMixedTypes="0" containsString="0" containsNumber="1" minValue="-4.29548132643465" maxValue="0.999974528409278" count="138">
        <n v="-4.29548132643465"/>
        <n v="-1.54177628085357"/>
        <n v="0.354437835576186"/>
        <n v="0.519488524815729"/>
        <n v="0.653142969745555"/>
        <n v="0.70145323123812"/>
        <n v="0.799043907733109"/>
        <n v="0.810336117601747"/>
        <n v="0.834134195330602"/>
        <n v="0.843398423552528"/>
        <n v="0.862308946672419"/>
        <n v="0.870752687066389"/>
        <n v="0.880660376063257"/>
        <n v="0.882865188826787"/>
        <n v="0.882908782361768"/>
        <n v="0.892872132122141"/>
        <n v="0.898828113518068"/>
        <n v="0.899691806718752"/>
        <n v="0.907922866837714"/>
        <n v="0.909575640715517"/>
        <n v="0.913108437037538"/>
        <n v="0.913310863804769"/>
        <n v="0.913972871099846"/>
        <n v="0.924592351295585"/>
        <n v="0.92706098920647"/>
        <n v="0.929695811280776"/>
        <n v="0.935539757546763"/>
        <n v="0.939274212649804"/>
        <n v="0.95356200612283"/>
        <n v="0.958132556761703"/>
        <n v="0.960295668845245"/>
        <n v="0.961046832503413"/>
        <n v="0.962635461714671"/>
        <n v="0.964325270377332"/>
        <n v="0.969031184438902"/>
        <n v="0.97020793120187"/>
        <n v="0.972375887543311"/>
        <n v="0.975215718715965"/>
        <n v="0.97588097802513"/>
        <n v="0.978696266448748"/>
        <n v="0.980882254044284"/>
        <n v="0.981041959338975"/>
        <n v="0.981214916182436"/>
        <n v="0.9814504353787"/>
        <n v="0.981487456382491"/>
        <n v="0.981759198624062"/>
        <n v="0.981985113179122"/>
        <n v="0.983656394715607"/>
        <n v="0.983696175651267"/>
        <n v="0.983810574739873"/>
        <n v="0.984947181497973"/>
        <n v="0.985045558156646"/>
        <n v="0.985331027690453"/>
        <n v="0.986309423564117"/>
        <n v="0.986540446937907"/>
        <n v="0.986592019418569"/>
        <n v="0.98675227917742"/>
        <n v="0.986806289116886"/>
        <n v="0.987078040119509"/>
        <n v="0.98716658496939"/>
        <n v="0.987221717166209"/>
        <n v="0.98738265979449"/>
        <n v="0.987635075182238"/>
        <n v="0.98784599288168"/>
        <n v="0.988029201555437"/>
        <n v="0.98808465188517"/>
        <n v="0.988200808409271"/>
        <n v="0.988468668537658"/>
        <n v="0.988541249695345"/>
        <n v="0.988759582258298"/>
        <n v="0.989007769884746"/>
        <n v="0.990252140647354"/>
        <n v="0.990614901255856"/>
        <n v="0.99100208010171"/>
        <n v="0.991127015865224"/>
        <n v="0.991435580944378"/>
        <n v="0.991450648140689"/>
        <n v="0.991510346931808"/>
        <n v="0.992458325839765"/>
        <n v="0.993567757026528"/>
        <n v="0.993570429718166"/>
        <n v="0.99358741099062"/>
        <n v="0.994161627464759"/>
        <n v="0.994202892208355"/>
        <n v="0.99425619241191"/>
        <n v="0.994374380820528"/>
        <n v="0.995621505891385"/>
        <n v="0.995747817657197"/>
        <n v="0.995911357265491"/>
        <n v="0.995990586302665"/>
        <n v="0.996693417997391"/>
        <n v="0.996785485813589"/>
        <n v="0.996884730974514"/>
        <n v="0.997586769751252"/>
        <n v="0.997683367678418"/>
        <n v="0.997704204613003"/>
        <n v="0.997802431820896"/>
        <n v="0.99789130593806"/>
        <n v="0.997917533066894"/>
        <n v="0.997940969104348"/>
        <n v="0.997970667831108"/>
        <n v="0.998174526776011"/>
        <n v="0.998185750589323"/>
        <n v="0.998281322763749"/>
        <n v="0.998502234372289"/>
        <n v="0.9985361561528"/>
        <n v="0.998537375580934"/>
        <n v="0.998642967157194"/>
        <n v="0.998733329225679"/>
        <n v="0.998739161842618"/>
        <n v="0.998789372615181"/>
        <n v="0.998873217193776"/>
        <n v="0.998974697044637"/>
        <n v="0.998995984329049"/>
        <n v="0.999160784878452"/>
        <n v="0.999167872773545"/>
        <n v="0.999201188675477"/>
        <n v="0.999209268134871"/>
        <n v="0.999390973912989"/>
        <n v="0.999452383034218"/>
        <n v="0.999454579162054"/>
        <n v="0.999473753071043"/>
        <n v="0.999480101080798"/>
        <n v="0.999520307750295"/>
        <n v="0.999544652045702"/>
        <n v="0.999617749536234"/>
        <n v="0.999634851833723"/>
        <n v="0.999688392624922"/>
        <n v="0.999713903203167"/>
        <n v="0.999715099131782"/>
        <n v="0.999725604288237"/>
        <n v="0.999741068331258"/>
        <n v="0.999775515895598"/>
        <n v="0.999812665586829"/>
        <n v="0.999865069407558"/>
        <n v="0.999897366170434"/>
        <n v="0.999905360343309"/>
        <n v="0.999974528409278"/>
      </sharedItems>
    </cacheField>
    <cacheField name="F_fit" numFmtId="0">
      <sharedItems containsSemiMixedTypes="0" containsString="0" containsNumber="1" minValue="-0.823633653885613" maxValue="-0.302684915204119" count="138">
        <n v="-0.823633653885613"/>
        <n v="-0.800858243802818"/>
        <n v="-0.797036234432239"/>
        <n v="-0.796776310364335"/>
        <n v="-0.795953276847397"/>
        <n v="-0.795580443195183"/>
        <n v="-0.794059281723128"/>
        <n v="-0.793724555673196"/>
        <n v="-0.790564059260327"/>
        <n v="-0.785130960251295"/>
        <n v="-0.785056972483569"/>
        <n v="-0.770373492832208"/>
        <n v="-0.767727569018456"/>
        <n v="-0.744767924475483"/>
        <n v="-0.741156708040573"/>
        <n v="-0.734885032658133"/>
        <n v="-0.725974586786894"/>
        <n v="-0.7228291676279"/>
        <n v="-0.721937765749461"/>
        <n v="-0.72163085275497"/>
        <n v="-0.720102846704593"/>
        <n v="-0.717499404622356"/>
        <n v="-0.713018212899091"/>
        <n v="-0.712957125257592"/>
        <n v="-0.710939271279349"/>
        <n v="-0.701495095790778"/>
        <n v="-0.700680762361918"/>
        <n v="-0.694138114827691"/>
        <n v="-0.677237478654673"/>
        <n v="-0.672105366229263"/>
        <n v="-0.671774417064199"/>
        <n v="-0.671167513666822"/>
        <n v="-0.66921247016973"/>
        <n v="-0.668585414042713"/>
        <n v="-0.66693609418977"/>
        <n v="-0.665570365285797"/>
        <n v="-0.66468164657821"/>
        <n v="-0.653117418331447"/>
        <n v="-0.630660869214336"/>
        <n v="-0.628793502010638"/>
        <n v="-0.625266436024949"/>
        <n v="-0.625095647159342"/>
        <n v="-0.622794695511554"/>
        <n v="-0.621056973656969"/>
        <n v="-0.618591536898361"/>
        <n v="-0.617944743168227"/>
        <n v="-0.617646454080604"/>
        <n v="-0.616358742204472"/>
        <n v="-0.616090606372305"/>
        <n v="-0.614668106526064"/>
        <n v="-0.61453699364639"/>
        <n v="-0.611458236727391"/>
        <n v="-0.609117846596603"/>
        <n v="-0.607927655078133"/>
        <n v="-0.606575445066357"/>
        <n v="-0.601388710846043"/>
        <n v="-0.597071050543861"/>
        <n v="-0.594241704095794"/>
        <n v="-0.592508443932723"/>
        <n v="-0.58054205689113"/>
        <n v="-0.579229294080796"/>
        <n v="-0.576010707530544"/>
        <n v="-0.575973269008978"/>
        <n v="-0.575022683601174"/>
        <n v="-0.568153453498125"/>
        <n v="-0.567563031453664"/>
        <n v="-0.566980340109237"/>
        <n v="-0.563681638035114"/>
        <n v="-0.562833131080027"/>
        <n v="-0.559604269197694"/>
        <n v="-0.558948832001702"/>
        <n v="-0.553598668364866"/>
        <n v="-0.551236107009201"/>
        <n v="-0.550758421440379"/>
        <n v="-0.547711358957373"/>
        <n v="-0.547141420076023"/>
        <n v="-0.546909061055317"/>
        <n v="-0.546483240893212"/>
        <n v="-0.545114072313718"/>
        <n v="-0.544675760100113"/>
        <n v="-0.543524842233037"/>
        <n v="-0.542573989296625"/>
        <n v="-0.541956311448091"/>
        <n v="-0.541857178141362"/>
        <n v="-0.533998654945028"/>
        <n v="-0.528837690863738"/>
        <n v="-0.518996344173375"/>
        <n v="-0.517776729006566"/>
        <n v="-0.51549539072038"/>
        <n v="-0.515484998712285"/>
        <n v="-0.515374422138808"/>
        <n v="-0.513888235140947"/>
        <n v="-0.513270980224591"/>
        <n v="-0.512770226993573"/>
        <n v="-0.511190504536174"/>
        <n v="-0.510586960016208"/>
        <n v="-0.509766403730087"/>
        <n v="-0.508692240300928"/>
        <n v="-0.508609085388378"/>
        <n v="-0.506662624181797"/>
        <n v="-0.50519086805042"/>
        <n v="-0.504445024265148"/>
        <n v="-0.503599780662727"/>
        <n v="-0.500378584600399"/>
        <n v="-0.495994001676697"/>
        <n v="-0.487761442332078"/>
        <n v="-0.486984218077667"/>
        <n v="-0.485087132253546"/>
        <n v="-0.485065136010959"/>
        <n v="-0.460280154935473"/>
        <n v="-0.458033175555695"/>
        <n v="-0.455251968561744"/>
        <n v="-0.454804568911238"/>
        <n v="-0.451150187719286"/>
        <n v="-0.449535552137919"/>
        <n v="-0.447126265808623"/>
        <n v="-0.443125453673846"/>
        <n v="-0.434244698965288"/>
        <n v="-0.425192273761634"/>
        <n v="-0.4236896217878"/>
        <n v="-0.412116337587704"/>
        <n v="-0.408572200745994"/>
        <n v="-0.403743673467301"/>
        <n v="-0.401897167552378"/>
        <n v="-0.401474839909688"/>
        <n v="-0.37879939641213"/>
        <n v="-0.375942398337825"/>
        <n v="-0.372002331874251"/>
        <n v="-0.358217795597595"/>
        <n v="-0.356029049599785"/>
        <n v="-0.353057622852489"/>
        <n v="-0.351924465442021"/>
        <n v="-0.351665536465976"/>
        <n v="-0.337891857152155"/>
        <n v="-0.33617370001734"/>
        <n v="-0.333810268396363"/>
        <n v="-0.319072914662178"/>
        <n v="-0.302684915204119"/>
      </sharedItems>
    </cacheField>
    <cacheField name="yd/F" numFmtId="0">
      <sharedItems containsSemiMixedTypes="0" containsString="0" containsNumber="1" minValue="0.193235114108145" maxValue="0.525810620541058" count="138">
        <n v="0.193235114108145"/>
        <n v="0.198730479861404"/>
        <n v="0.199683447522644"/>
        <n v="0.199748588181694"/>
        <n v="0.199955132696073"/>
        <n v="0.200048837868239"/>
        <n v="0.20043206691889"/>
        <n v="0.200516592253982"/>
        <n v="0.201318212265815"/>
        <n v="0.20271133243931"/>
        <n v="0.202730436987777"/>
        <n v="0.206594521453194"/>
        <n v="0.207306536217497"/>
        <n v="0.21369736512751"/>
        <n v="0.214738585464145"/>
        <n v="0.216571213208984"/>
        <n v="0.219229358697393"/>
        <n v="0.220183343754918"/>
        <n v="0.220455211851499"/>
        <n v="0.22054897248959"/>
        <n v="0.221016961424658"/>
        <n v="0.221818920080726"/>
        <n v="0.223213012252212"/>
        <n v="0.223232137604898"/>
        <n v="0.223865735825077"/>
        <n v="0.226879623317229"/>
        <n v="0.227143303542974"/>
        <n v="0.229284258697425"/>
        <n v="0.235006106584732"/>
        <n v="0.236800583790616"/>
        <n v="0.236917243421441"/>
        <n v="0.237131475899923"/>
        <n v="0.237824233985851"/>
        <n v="0.238047285730537"/>
        <n v="0.238635971989558"/>
        <n v="0.239125645300559"/>
        <n v="0.23944537044347"/>
        <n v="0.243685038286832"/>
        <n v="0.252362166199034"/>
        <n v="0.25311162183289"/>
        <n v="0.254539399401801"/>
        <n v="0.254608944751339"/>
        <n v="0.255549612478905"/>
        <n v="0.256264642122515"/>
        <n v="0.257286001502548"/>
        <n v="0.257555298999554"/>
        <n v="0.257679683968728"/>
        <n v="0.258218034715726"/>
        <n v="0.258330416736979"/>
        <n v="0.258928259660966"/>
        <n v="0.258983502600129"/>
        <n v="0.260287511938206"/>
        <n v="0.261287604658377"/>
        <n v="0.261799149557426"/>
        <n v="0.262382766045672"/>
        <n v="0.264645711203979"/>
        <n v="0.266559470513474"/>
        <n v="0.267828632684183"/>
        <n v="0.268612109619094"/>
        <n v="0.274148860022629"/>
        <n v="0.274770189833829"/>
        <n v="0.276305528718762"/>
        <n v="0.276323488702415"/>
        <n v="0.276780286466547"/>
        <n v="0.280126684282173"/>
        <n v="0.280418093271969"/>
        <n v="0.280706281740266"/>
        <n v="0.282348993390451"/>
        <n v="0.282774652562636"/>
        <n v="0.284406234641627"/>
        <n v="0.284739736411885"/>
        <n v="0.287491556946809"/>
        <n v="0.288723726672061"/>
        <n v="0.288974143465048"/>
        <n v="0.290581782701866"/>
        <n v="0.290884472006856"/>
        <n v="0.29100805677783"/>
        <n v="0.291234810479752"/>
        <n v="0.291966307925913"/>
        <n v="0.292201259447716"/>
        <n v="0.292819997772351"/>
        <n v="0.293333160511838"/>
        <n v="0.293667477857464"/>
        <n v="0.293721204613025"/>
        <n v="0.298043715312877"/>
        <n v="0.300952344814817"/>
        <n v="0.306659083206814"/>
        <n v="0.307381413987566"/>
        <n v="0.308741738445971"/>
        <n v="0.308747962577912"/>
        <n v="0.30881420624524"/>
        <n v="0.309707310283612"/>
        <n v="0.310079761420087"/>
        <n v="0.31038257432581"/>
        <n v="0.311341743791395"/>
        <n v="0.311709768472824"/>
        <n v="0.312211518702133"/>
        <n v="0.312870790004077"/>
        <n v="0.312921942734002"/>
        <n v="0.314124104474674"/>
        <n v="0.315039232015593"/>
        <n v="0.315505031145356"/>
        <n v="0.316034575873823"/>
        <n v="0.318069054092305"/>
        <n v="0.320880781932595"/>
        <n v="0.326296687845899"/>
        <n v="0.326817455645991"/>
        <n v="0.328095578112981"/>
        <n v="0.328110456259012"/>
        <n v="0.345778416439021"/>
        <n v="0.347474706169057"/>
        <n v="0.349597484651645"/>
        <n v="0.349941390151155"/>
        <n v="0.352775965574738"/>
        <n v="0.354043061410783"/>
        <n v="0.35595078004211"/>
        <n v="0.359164525017419"/>
        <n v="0.36650981225822"/>
        <n v="0.374312876581381"/>
        <n v="0.375640409647811"/>
        <n v="0.386189356198539"/>
        <n v="0.389539334299547"/>
        <n v="0.394197986373612"/>
        <n v="0.396009118604085"/>
        <n v="0.396425696633187"/>
        <n v="0.420156274269075"/>
        <n v="0.423349278494727"/>
        <n v="0.427833186663182"/>
        <n v="0.444296584502135"/>
        <n v="0.447027969405313"/>
        <n v="0.450790275553382"/>
        <n v="0.452241769812721"/>
        <n v="0.452574752394862"/>
        <n v="0.471023316256558"/>
        <n v="0.473430679091452"/>
        <n v="0.476782646191448"/>
        <n v="0.498804303901516"/>
        <n v="0.525810620541058"/>
      </sharedItems>
    </cacheField>
    <cacheField name="Surface Tension (fixed, mN/m)" numFmtId="0">
      <sharedItems containsSemiMixedTypes="0" containsString="0" containsNumber="1" minValue="23.9307792841668" maxValue="125.115325844367" count="138">
        <n v="23.9307792841668"/>
        <n v="24.0734930164442"/>
        <n v="26.2119388749621"/>
        <n v="26.2901184660385"/>
        <n v="26.3178941857125"/>
        <n v="26.3566541670685"/>
        <n v="26.4501568494598"/>
        <n v="26.4519840942448"/>
        <n v="26.4648819241641"/>
        <n v="26.5023081525994"/>
        <n v="26.5155716315582"/>
        <n v="26.5499107406766"/>
        <n v="26.7217760623166"/>
        <n v="26.7224205228613"/>
        <n v="26.8144391570793"/>
        <n v="26.8699931287692"/>
        <n v="26.9266401269893"/>
        <n v="26.9716293979819"/>
        <n v="26.9919573344686"/>
        <n v="27.0491821836417"/>
        <n v="27.1916368311678"/>
        <n v="27.2372878463647"/>
        <n v="27.2387413791527"/>
        <n v="27.4780555142546"/>
        <n v="27.5034735640313"/>
        <n v="27.5776874633334"/>
        <n v="27.6946471899767"/>
        <n v="27.7329527987245"/>
        <n v="27.7475258037022"/>
        <n v="27.8775457429015"/>
        <n v="27.9480924024288"/>
        <n v="27.9995422981615"/>
        <n v="28.0718785513089"/>
        <n v="28.1217207855417"/>
        <n v="28.1940353979716"/>
        <n v="28.2204338352754"/>
        <n v="28.3939467407376"/>
        <n v="28.4233578719655"/>
        <n v="28.435403386269"/>
        <n v="28.5069314400422"/>
        <n v="28.5152389562048"/>
        <n v="28.5701490697735"/>
        <n v="28.5852093662591"/>
        <n v="29.0588278467928"/>
        <n v="29.1563759509645"/>
        <n v="29.223087334772"/>
        <n v="29.2506301415631"/>
        <n v="29.2706300918543"/>
        <n v="29.3356935528256"/>
        <n v="30.553574443195"/>
        <n v="30.5570647147427"/>
        <n v="30.9109929652893"/>
        <n v="31.0289069805378"/>
        <n v="31.1051659447525"/>
        <n v="31.1979050445086"/>
        <n v="31.2431758742693"/>
        <n v="31.2458764311142"/>
        <n v="31.6492337828703"/>
        <n v="32.1126085135689"/>
        <n v="32.1923904095218"/>
        <n v="32.2709234143586"/>
        <n v="32.296814527314"/>
        <n v="32.6419424502862"/>
        <n v="32.680741988087"/>
        <n v="32.6843389355851"/>
        <n v="32.7728891377548"/>
        <n v="32.8014827766345"/>
        <n v="32.8422474398635"/>
        <n v="32.8930181261493"/>
        <n v="32.9710196770065"/>
        <n v="33.110215220228"/>
        <n v="33.1118781383031"/>
        <n v="33.1455785784428"/>
        <n v="33.3140538255593"/>
        <n v="33.4626055907546"/>
        <n v="33.4786581583418"/>
        <n v="33.5056777972469"/>
        <n v="33.7908303192003"/>
        <n v="33.7949637128193"/>
        <n v="33.8145507926128"/>
        <n v="33.8710297446786"/>
        <n v="33.941138801115"/>
        <n v="34.0300892262052"/>
        <n v="34.271191472024"/>
        <n v="34.336005077215"/>
        <n v="34.3831464127604"/>
        <n v="34.4403879986049"/>
        <n v="34.5441775220711"/>
        <n v="34.6504278649929"/>
        <n v="35.1465793310664"/>
        <n v="37.8398185980606"/>
        <n v="38.2677312462116"/>
        <n v="38.3789371315067"/>
        <n v="38.4006536361988"/>
        <n v="38.6313814288204"/>
        <n v="39.0770876204708"/>
        <n v="39.4442703563686"/>
        <n v="39.5012457972958"/>
        <n v="47.2250008274831"/>
        <n v="49.7818619364872"/>
        <n v="56.2123278551753"/>
        <n v="59.375913862993"/>
        <n v="60.1398427296131"/>
        <n v="60.8293152971882"/>
        <n v="60.9989336746377"/>
        <n v="61.0546056890091"/>
        <n v="61.087825107477"/>
        <n v="61.3125392421305"/>
        <n v="61.8414599975771"/>
        <n v="61.8890646320005"/>
        <n v="61.9298950009186"/>
        <n v="61.946386796545"/>
        <n v="62.280050014038"/>
        <n v="62.4882728517347"/>
        <n v="63.1106684627309"/>
        <n v="64.2823445052174"/>
        <n v="69.7621969867701"/>
        <n v="69.8065712581088"/>
        <n v="70.2410678605181"/>
        <n v="70.7203667782007"/>
        <n v="71.3315493857786"/>
        <n v="72.1669462691365"/>
        <n v="73.1401853313794"/>
        <n v="73.240308134606"/>
        <n v="73.3472359318554"/>
        <n v="74.9166964664845"/>
        <n v="74.9810348073314"/>
        <n v="75.1835650861083"/>
        <n v="75.6784193759878"/>
        <n v="75.8615843998722"/>
        <n v="76.4227826830067"/>
        <n v="76.7972652691126"/>
        <n v="77.6675727329221"/>
        <n v="79.7699336737507"/>
        <n v="80.9039789181589"/>
        <n v="81.7390757158576"/>
        <n v="103.197954503245"/>
        <n v="125.115325844367"/>
      </sharedItems>
    </cacheField>
    <cacheField name="Tip contact angle (fixed)" numFmtId="0">
      <sharedItems containsSemiMixedTypes="0" containsString="0" containsNumber="1" containsInteger="1" minValue="10" maxValue="40" count="2">
        <n v="10"/>
        <n v="40"/>
      </sharedItems>
    </cacheField>
    <cacheField name="Tip angle" numFmtId="0">
      <sharedItems containsSemiMixedTypes="0" containsString="0" containsNumber="1" containsInteger="1" minValue="13" maxValue="17" count="3">
        <n v="13"/>
        <n v="14"/>
        <n v="17"/>
      </sharedItems>
    </cacheField>
    <cacheField name="Tip shape" numFmtId="0">
      <sharedItems count="2">
        <s v="Cone"/>
        <s v="Pyramid"/>
      </sharedItems>
    </cacheField>
    <cacheField name="Folder name" numFmtId="0">
      <sharedItems count="16">
        <s v="Ionic liquid"/>
        <s v="Mineral oil"/>
        <s v="save_area1-2022.09.14-18.57.39.183.jpk_results_230516-104620"/>
        <s v="save_area2-2022.09.14-19.12.04.024.jpk_results_230516-104819"/>
        <s v="save_area2-2022.10.23-15.34.25.503.jpk_results_230516-112857"/>
        <s v="save_area3-2022.09.14-19.26.15.264.jpk_results_230516-104940"/>
        <s v="save_area3-2022.10.23-19.59.22.719.jpk_results_230516-113109"/>
        <s v="save_area4-2022.09.14-19.37.17.703.jpk_results_230516-105135"/>
        <s v="save_area4-2022.10.23-20.32.25.054.jpk_results_230516-113219"/>
        <s v="save_area5-2022.09.14-19.47.44.765.jpk_results_230516-105241"/>
        <s v="save_area6-2022.09.14-19.59.14.727.jpk_results_230516-105436"/>
        <s v="save_area7-2022.09.14-20.08.55.792.jpk_results_230516-105525"/>
        <s v="save_area8-2022.09.14-20.18.12.414.jpk_results_230516-105610"/>
        <s v="save_area9_drop1-2022.09.14-20.29.44.744.jpk_results_230516-105659"/>
        <s v="save_area9_drop2-2022.09.14-20.36.32.160.jpk_results_230516-105746"/>
        <s v="save_area9_drop3-2022.09.14-20.44.19.832.jpk_results_230516-105831"/>
      </sharedItems>
    </cacheField>
    <cacheField name="File path" numFmtId="0">
      <sharedItems count="18">
        <s v="/home/pranav/Work/Data/AFM Surface Tension/20220914 glycerol_mica_RFESPA_pegbrush/analysis/save_area1-2022.09.14-18.57.39.183.jpk_results_230516-104620/output_final-save_area1-2022.09.14-18.57.39.183.xlsx"/>
        <s v="/home/pranav/Work/Data/AFM Surface Tension/20220914 glycerol_mica_RFESPA_pegbrush/analysis/save_area2-2022.09.14-19.12.04.024.jpk_results_230516-104819/output_final-save_area2-2022.09.14-19.12.04.024.xlsx"/>
        <s v="/home/pranav/Work/Data/AFM Surface Tension/20220914 glycerol_mica_RFESPA_pegbrush/analysis/save_area3-2022.09.14-19.26.15.264.jpk_results_230516-104940/output_final-save_area3-2022.09.14-19.26.15.264.xlsx"/>
        <s v="/home/pranav/Work/Data/AFM Surface Tension/20220914 glycerol_mica_RFESPA_pegbrush/analysis/save_area4-2022.09.14-19.37.17.703.jpk_results_230516-105135/output_final-save_area4-2022.09.14-19.37.17.703.xlsx"/>
        <s v="/home/pranav/Work/Data/AFM Surface Tension/20220914 glycerol_mica_RFESPA_pegbrush/analysis/save_area5-2022.09.14-19.47.44.765.jpk_results_230516-105241/output_final-save_area5-2022.09.14-19.47.44.765.xlsx"/>
        <s v="/home/pranav/Work/Data/AFM Surface Tension/20220914 glycerol_mica_RFESPA_pegbrush/analysis/save_area6-2022.09.14-19.59.14.727.jpk_results_230516-105436/output_final-save_area6-2022.09.14-19.59.14.727.xlsx"/>
        <s v="/home/pranav/Work/Data/AFM Surface Tension/20220914 glycerol_mica_RFESPA_pegbrush/analysis/save_area7-2022.09.14-20.08.55.792.jpk_results_230516-105525/output_final-save_area7-2022.09.14-20.08.55.792.xlsx"/>
        <s v="/home/pranav/Work/Data/AFM Surface Tension/20220914 glycerol_mica_RFESPA_pegbrush/analysis/save_area8-2022.09.14-20.18.12.414.jpk_results_230516-105610/output_final-save_area8-2022.09.14-20.18.12.414.xlsx"/>
        <s v="/home/pranav/Work/Data/AFM Surface Tension/20220914 glycerol_mica_RFESPA_pegbrush/analysis/save_area9_drop1-2022.09.14-20.29.44.744.jpk_results_230516-105659/output_final-save_area9_drop1-2022.09.14-20.29.44.744.xlsx"/>
        <s v="/home/pranav/Work/Data/AFM Surface Tension/20220914 glycerol_mica_RFESPA_pegbrush/analysis/save_area9_drop2-2022.09.14-20.36.32.160.jpk_results_230516-105746/output_final-save_area9_drop2-2022.09.14-20.36.32.160.xlsx"/>
        <s v="/home/pranav/Work/Data/AFM Surface Tension/20220914 glycerol_mica_RFESPA_pegbrush/analysis/save_area9_drop3-2022.09.14-20.44.19.832.jpk_results_230516-105831/output_final-save_area9_drop3-2022.09.14-20.44.19.832.xlsx"/>
        <s v="/home/pranav/Work/Data/AFM Surface Tension/20221023 glycerol_mica_RFESPA_pegbrush/analysis/save_area2-2022.10.23-15.34.25.503.jpk_results_230516-112857/output_final-save_area2-2022.10.23-15.34.25.503.xlsx"/>
        <s v="/home/pranav/Work/Data/AFM Surface Tension/20221023 glycerol_mica_RFESPA_pegbrush/analysis/save_area3-2022.10.23-19.59.22.719.jpk_results_230516-113109/output_final-save_area3-2022.10.23-19.59.22.719.xlsx"/>
        <s v="/home/pranav/Work/Data/AFM Surface Tension/20221023 glycerol_mica_RFESPA_pegbrush/analysis/save_area4-2022.10.23-20.32.25.054.jpk_results_230516-113219/output_final-save_area4-2022.10.23-20.32.25.054.xlsx"/>
        <s v="/home/pranav/Work/Data/AFM Surface Tension/Summary/Ionic liquid/summary_data_20221222 ionic liquid_mica_RFESPA_pegbrush_230130-151354.xlsx"/>
        <s v="/home/pranav/Work/Data/AFM Surface Tension/Summary/Mineral oil/summary_data_20220910 mineral oil_mica_RFESPA_pegbrush_230130-133800.xlsx"/>
        <s v="/home/pranav/Work/Data/AFM Surface Tension/Summary/Mineral oil/summary_data_20220912 mineral oil_mica_RFESPA_pegbrush_230130-134719.xlsx"/>
        <s v="/home/pranav/Work/Data/AFM Surface Tension/Summary/Mineral oil/summary_data_20221013 mineral oil_mica_RFESPA_pegbrush_230130-144356.xlsx"/>
      </sharedItems>
    </cacheField>
    <cacheField name="Liquid" numFmtId="0">
      <sharedItems count="3">
        <s v="Glycerol"/>
        <s v="Ionic liquid"/>
        <s v="Mineral oil"/>
      </sharedItems>
    </cacheField>
    <cacheField name="DQ" numFmtId="0">
      <sharedItems count="2">
        <s v="N"/>
        <s v="Y"/>
      </sharedItems>
    </cacheField>
  </cacheFields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cordCount="15" createdVersion="3">
  <cacheSource type="worksheet">
    <worksheetSource ref="N1:S16" sheet="Pivot Table_Sheet1_1"/>
  </cacheSource>
  <cacheFields count="6">
    <cacheField name="Column N" numFmtId="0">
      <sharedItems containsBlank="1" containsMixedTypes="1" containsNumber="1" minValue="2.83465586184942E-018" maxValue="3.07250539315772E-017" count="7">
        <n v="2.83465586184942E-018"/>
        <n v="3.05322947172863E-017"/>
        <n v="3.07250539315772E-017"/>
        <s v="ionicliquid"/>
        <s v="mineraloil"/>
        <s v="Total Min - Volume"/>
        <m/>
      </sharedItems>
    </cacheField>
    <cacheField name="Column O" numFmtId="0">
      <sharedItems containsBlank="1" containsMixedTypes="1" containsNumber="1" minValue="1.31822176891325E-016" maxValue="3.32812605739247E-016" count="12">
        <n v="1.31822176891325E-016"/>
        <n v="3.07299982238749E-016"/>
        <n v="3.32812605739247E-016"/>
        <s v="repeat1"/>
        <s v="repeat2"/>
        <s v="repeat3"/>
        <s v="repeat4"/>
        <s v="repeat5"/>
        <s v="repeat7"/>
        <s v="repeat8"/>
        <s v="Total Min - Volume"/>
        <m/>
      </sharedItems>
    </cacheField>
    <cacheField name="Column P" numFmtId="0">
      <sharedItems containsBlank="1" containsMixedTypes="1" containsNumber="1" minValue="3.00106009705663E-007" maxValue="0.0284216835256343" count="12">
        <n v="3.00106009705663E-007"/>
        <n v="7.05482122258319E-007"/>
        <n v="7.30823046613683E-007"/>
        <n v="0.0280265356181975"/>
        <n v="0.0280281367177731"/>
        <n v="0.0280329400912205"/>
        <n v="0.0280409459626817"/>
        <n v="0.0282520928578065"/>
        <n v="0.02842002650054"/>
        <n v="0.0284216835256343"/>
        <s v="Total Min - Drop Height (m)"/>
        <m/>
      </sharedItems>
    </cacheField>
    <cacheField name="Column Q" numFmtId="0">
      <sharedItems containsBlank="1" containsMixedTypes="1" containsNumber="1" minValue="1.35943553014617E-006" maxValue="0.0307729329229019" count="12">
        <n v="1.35943553014617E-006"/>
        <n v="1.95951487612476E-006"/>
        <n v="2.68688407528926E-006"/>
        <n v="0.0301633949556508"/>
        <n v="0.0301649546740931"/>
        <n v="0.0305533245662259"/>
        <n v="0.0305548842846683"/>
        <n v="0.0305595634399952"/>
        <n v="0.0305673620322067"/>
        <n v="0.0307729329229019"/>
        <s v="Total Max - Drop Height (m)*"/>
        <m/>
      </sharedItems>
    </cacheField>
    <cacheField name="Correction factor" numFmtId="0">
      <sharedItems containsSemiMixedTypes="0" containsString="0" containsNumber="1" minValue="0.917299050630269" maxValue="0.982318438659359" count="15">
        <n v="0.917299050630269"/>
        <n v="0.917304626541722"/>
        <n v="0.917321353306117"/>
        <n v="0.917349228014408"/>
        <n v="0.918082554191014"/>
        <n v="0.941891569447739"/>
        <n v="0.942121709845332"/>
        <n v="0.942152791191975"/>
        <n v="0.942202512095403"/>
        <n v="0.942208726408067"/>
        <n v="0.981159597604521"/>
        <n v="0.981173804700414"/>
        <n v="0.981191562462361"/>
        <n v="0.981226364105759"/>
        <n v="0.982318438659359"/>
      </sharedItems>
    </cacheField>
    <cacheField name="Force max" numFmtId="0">
      <sharedItems containsSemiMixedTypes="0" containsString="0" containsNumber="1" minValue="0.001890322" maxValue="0.003836798" count="15">
        <n v="0.001890322"/>
        <n v="0.001893948"/>
        <n v="0.001894438"/>
        <n v="0.001895222"/>
        <n v="0.00189532"/>
        <n v="0.001919722"/>
        <n v="0.00191982"/>
        <n v="0.001920114"/>
        <n v="0.001920604"/>
        <n v="0.0019335204"/>
        <n v="0.003804752"/>
        <n v="0.003805144"/>
        <n v="0.003805634"/>
        <n v="0.0038065944"/>
        <n v="0.003836798"/>
      </sharedItems>
    </cacheField>
  </cacheFields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8">
  <r>
    <x v="0"/>
    <x v="22"/>
    <x v="60"/>
    <x v="69"/>
    <x v="68"/>
    <x v="66"/>
    <x v="66"/>
    <x v="67"/>
    <x v="66"/>
    <x v="2"/>
    <x v="21"/>
    <x v="69"/>
    <x v="69"/>
    <x v="51"/>
    <x v="69"/>
    <x v="68"/>
    <x v="69"/>
    <x v="22"/>
    <x v="40"/>
    <x v="53"/>
    <x v="0"/>
    <x v="105"/>
    <x v="0"/>
    <x v="135"/>
    <x v="8"/>
    <x v="134"/>
    <x v="134"/>
    <x v="133"/>
    <x v="1"/>
    <x v="1"/>
    <x v="0"/>
    <x v="4"/>
    <x v="11"/>
    <x v="0"/>
    <x v="1"/>
  </r>
  <r>
    <x v="3"/>
    <x v="21"/>
    <x v="59"/>
    <x v="68"/>
    <x v="69"/>
    <x v="65"/>
    <x v="65"/>
    <x v="66"/>
    <x v="65"/>
    <x v="3"/>
    <x v="21"/>
    <x v="68"/>
    <x v="68"/>
    <x v="57"/>
    <x v="68"/>
    <x v="69"/>
    <x v="68"/>
    <x v="58"/>
    <x v="68"/>
    <x v="54"/>
    <x v="0"/>
    <x v="107"/>
    <x v="0"/>
    <x v="134"/>
    <x v="23"/>
    <x v="133"/>
    <x v="133"/>
    <x v="134"/>
    <x v="1"/>
    <x v="1"/>
    <x v="0"/>
    <x v="4"/>
    <x v="11"/>
    <x v="0"/>
    <x v="1"/>
  </r>
  <r>
    <x v="1"/>
    <x v="7"/>
    <x v="45"/>
    <x v="67"/>
    <x v="66"/>
    <x v="63"/>
    <x v="63"/>
    <x v="68"/>
    <x v="63"/>
    <x v="1"/>
    <x v="21"/>
    <x v="67"/>
    <x v="67"/>
    <x v="56"/>
    <x v="67"/>
    <x v="66"/>
    <x v="67"/>
    <x v="57"/>
    <x v="48"/>
    <x v="55"/>
    <x v="0"/>
    <x v="106"/>
    <x v="0"/>
    <x v="115"/>
    <x v="82"/>
    <x v="135"/>
    <x v="135"/>
    <x v="135"/>
    <x v="1"/>
    <x v="1"/>
    <x v="0"/>
    <x v="4"/>
    <x v="11"/>
    <x v="0"/>
    <x v="1"/>
  </r>
  <r>
    <x v="2"/>
    <x v="0"/>
    <x v="3"/>
    <x v="66"/>
    <x v="67"/>
    <x v="33"/>
    <x v="29"/>
    <x v="69"/>
    <x v="33"/>
    <x v="0"/>
    <x v="21"/>
    <x v="61"/>
    <x v="53"/>
    <x v="61"/>
    <x v="43"/>
    <x v="53"/>
    <x v="59"/>
    <x v="25"/>
    <x v="65"/>
    <x v="56"/>
    <x v="0"/>
    <x v="89"/>
    <x v="8"/>
    <x v="136"/>
    <x v="1"/>
    <x v="137"/>
    <x v="137"/>
    <x v="99"/>
    <x v="1"/>
    <x v="1"/>
    <x v="0"/>
    <x v="4"/>
    <x v="11"/>
    <x v="0"/>
    <x v="0"/>
  </r>
  <r>
    <x v="0"/>
    <x v="22"/>
    <x v="60"/>
    <x v="69"/>
    <x v="68"/>
    <x v="66"/>
    <x v="66"/>
    <x v="67"/>
    <x v="66"/>
    <x v="2"/>
    <x v="21"/>
    <x v="69"/>
    <x v="69"/>
    <x v="51"/>
    <x v="69"/>
    <x v="68"/>
    <x v="69"/>
    <x v="22"/>
    <x v="40"/>
    <x v="53"/>
    <x v="0"/>
    <x v="90"/>
    <x v="0"/>
    <x v="125"/>
    <x v="60"/>
    <x v="126"/>
    <x v="126"/>
    <x v="120"/>
    <x v="1"/>
    <x v="0"/>
    <x v="1"/>
    <x v="4"/>
    <x v="11"/>
    <x v="0"/>
    <x v="1"/>
  </r>
  <r>
    <x v="3"/>
    <x v="21"/>
    <x v="59"/>
    <x v="68"/>
    <x v="69"/>
    <x v="65"/>
    <x v="65"/>
    <x v="66"/>
    <x v="65"/>
    <x v="3"/>
    <x v="21"/>
    <x v="68"/>
    <x v="68"/>
    <x v="57"/>
    <x v="68"/>
    <x v="69"/>
    <x v="68"/>
    <x v="58"/>
    <x v="68"/>
    <x v="54"/>
    <x v="0"/>
    <x v="102"/>
    <x v="1"/>
    <x v="121"/>
    <x v="76"/>
    <x v="125"/>
    <x v="125"/>
    <x v="121"/>
    <x v="1"/>
    <x v="0"/>
    <x v="1"/>
    <x v="4"/>
    <x v="11"/>
    <x v="0"/>
    <x v="1"/>
  </r>
  <r>
    <x v="1"/>
    <x v="7"/>
    <x v="45"/>
    <x v="67"/>
    <x v="66"/>
    <x v="63"/>
    <x v="63"/>
    <x v="68"/>
    <x v="63"/>
    <x v="1"/>
    <x v="21"/>
    <x v="67"/>
    <x v="67"/>
    <x v="56"/>
    <x v="67"/>
    <x v="66"/>
    <x v="67"/>
    <x v="57"/>
    <x v="48"/>
    <x v="55"/>
    <x v="0"/>
    <x v="136"/>
    <x v="8"/>
    <x v="48"/>
    <x v="122"/>
    <x v="127"/>
    <x v="127"/>
    <x v="124"/>
    <x v="1"/>
    <x v="0"/>
    <x v="1"/>
    <x v="4"/>
    <x v="11"/>
    <x v="0"/>
    <x v="1"/>
  </r>
  <r>
    <x v="2"/>
    <x v="0"/>
    <x v="3"/>
    <x v="66"/>
    <x v="67"/>
    <x v="33"/>
    <x v="29"/>
    <x v="69"/>
    <x v="33"/>
    <x v="0"/>
    <x v="21"/>
    <x v="61"/>
    <x v="53"/>
    <x v="61"/>
    <x v="43"/>
    <x v="53"/>
    <x v="59"/>
    <x v="25"/>
    <x v="65"/>
    <x v="56"/>
    <x v="0"/>
    <x v="81"/>
    <x v="8"/>
    <x v="137"/>
    <x v="0"/>
    <x v="136"/>
    <x v="136"/>
    <x v="98"/>
    <x v="1"/>
    <x v="0"/>
    <x v="1"/>
    <x v="4"/>
    <x v="11"/>
    <x v="0"/>
    <x v="0"/>
  </r>
  <r>
    <x v="2"/>
    <x v="18"/>
    <x v="46"/>
    <x v="64"/>
    <x v="64"/>
    <x v="60"/>
    <x v="60"/>
    <x v="63"/>
    <x v="60"/>
    <x v="6"/>
    <x v="23"/>
    <x v="64"/>
    <x v="63"/>
    <x v="58"/>
    <x v="64"/>
    <x v="56"/>
    <x v="63"/>
    <x v="30"/>
    <x v="57"/>
    <x v="60"/>
    <x v="1"/>
    <x v="133"/>
    <x v="8"/>
    <x v="97"/>
    <x v="87"/>
    <x v="130"/>
    <x v="130"/>
    <x v="115"/>
    <x v="1"/>
    <x v="1"/>
    <x v="0"/>
    <x v="8"/>
    <x v="13"/>
    <x v="0"/>
    <x v="1"/>
  </r>
  <r>
    <x v="1"/>
    <x v="12"/>
    <x v="28"/>
    <x v="60"/>
    <x v="63"/>
    <x v="42"/>
    <x v="42"/>
    <x v="61"/>
    <x v="42"/>
    <x v="8"/>
    <x v="23"/>
    <x v="62"/>
    <x v="56"/>
    <x v="54"/>
    <x v="57"/>
    <x v="10"/>
    <x v="61"/>
    <x v="42"/>
    <x v="34"/>
    <x v="61"/>
    <x v="2"/>
    <x v="111"/>
    <x v="5"/>
    <x v="57"/>
    <x v="90"/>
    <x v="128"/>
    <x v="128"/>
    <x v="118"/>
    <x v="1"/>
    <x v="1"/>
    <x v="0"/>
    <x v="8"/>
    <x v="13"/>
    <x v="0"/>
    <x v="1"/>
  </r>
  <r>
    <x v="2"/>
    <x v="18"/>
    <x v="46"/>
    <x v="64"/>
    <x v="64"/>
    <x v="60"/>
    <x v="60"/>
    <x v="63"/>
    <x v="60"/>
    <x v="6"/>
    <x v="23"/>
    <x v="64"/>
    <x v="63"/>
    <x v="58"/>
    <x v="64"/>
    <x v="56"/>
    <x v="63"/>
    <x v="30"/>
    <x v="57"/>
    <x v="60"/>
    <x v="1"/>
    <x v="116"/>
    <x v="8"/>
    <x v="133"/>
    <x v="10"/>
    <x v="122"/>
    <x v="122"/>
    <x v="100"/>
    <x v="1"/>
    <x v="0"/>
    <x v="1"/>
    <x v="8"/>
    <x v="13"/>
    <x v="0"/>
    <x v="1"/>
  </r>
  <r>
    <x v="1"/>
    <x v="12"/>
    <x v="28"/>
    <x v="60"/>
    <x v="63"/>
    <x v="42"/>
    <x v="42"/>
    <x v="61"/>
    <x v="42"/>
    <x v="8"/>
    <x v="23"/>
    <x v="62"/>
    <x v="56"/>
    <x v="54"/>
    <x v="57"/>
    <x v="10"/>
    <x v="61"/>
    <x v="42"/>
    <x v="34"/>
    <x v="61"/>
    <x v="2"/>
    <x v="121"/>
    <x v="8"/>
    <x v="106"/>
    <x v="48"/>
    <x v="120"/>
    <x v="120"/>
    <x v="105"/>
    <x v="1"/>
    <x v="0"/>
    <x v="1"/>
    <x v="8"/>
    <x v="13"/>
    <x v="0"/>
    <x v="1"/>
  </r>
  <r>
    <x v="2"/>
    <x v="3"/>
    <x v="8"/>
    <x v="49"/>
    <x v="50"/>
    <x v="12"/>
    <x v="13"/>
    <x v="65"/>
    <x v="12"/>
    <x v="4"/>
    <x v="22"/>
    <x v="56"/>
    <x v="44"/>
    <x v="53"/>
    <x v="44"/>
    <x v="36"/>
    <x v="53"/>
    <x v="27"/>
    <x v="37"/>
    <x v="57"/>
    <x v="1"/>
    <x v="104"/>
    <x v="3"/>
    <x v="5"/>
    <x v="135"/>
    <x v="132"/>
    <x v="132"/>
    <x v="119"/>
    <x v="1"/>
    <x v="1"/>
    <x v="0"/>
    <x v="6"/>
    <x v="12"/>
    <x v="0"/>
    <x v="1"/>
  </r>
  <r>
    <x v="3"/>
    <x v="2"/>
    <x v="4"/>
    <x v="38"/>
    <x v="44"/>
    <x v="7"/>
    <x v="7"/>
    <x v="64"/>
    <x v="7"/>
    <x v="5"/>
    <x v="22"/>
    <x v="50"/>
    <x v="33"/>
    <x v="52"/>
    <x v="36"/>
    <x v="29"/>
    <x v="44"/>
    <x v="48"/>
    <x v="45"/>
    <x v="58"/>
    <x v="1"/>
    <x v="88"/>
    <x v="0"/>
    <x v="62"/>
    <x v="79"/>
    <x v="131"/>
    <x v="131"/>
    <x v="116"/>
    <x v="1"/>
    <x v="1"/>
    <x v="0"/>
    <x v="6"/>
    <x v="12"/>
    <x v="0"/>
    <x v="1"/>
  </r>
  <r>
    <x v="0"/>
    <x v="1"/>
    <x v="2"/>
    <x v="27"/>
    <x v="27"/>
    <x v="2"/>
    <x v="2"/>
    <x v="62"/>
    <x v="2"/>
    <x v="7"/>
    <x v="22"/>
    <x v="46"/>
    <x v="22"/>
    <x v="55"/>
    <x v="22"/>
    <x v="21"/>
    <x v="33"/>
    <x v="33"/>
    <x v="15"/>
    <x v="59"/>
    <x v="2"/>
    <x v="110"/>
    <x v="5"/>
    <x v="9"/>
    <x v="131"/>
    <x v="129"/>
    <x v="129"/>
    <x v="117"/>
    <x v="1"/>
    <x v="1"/>
    <x v="0"/>
    <x v="6"/>
    <x v="12"/>
    <x v="0"/>
    <x v="1"/>
  </r>
  <r>
    <x v="2"/>
    <x v="3"/>
    <x v="8"/>
    <x v="49"/>
    <x v="50"/>
    <x v="12"/>
    <x v="13"/>
    <x v="65"/>
    <x v="12"/>
    <x v="4"/>
    <x v="22"/>
    <x v="56"/>
    <x v="44"/>
    <x v="53"/>
    <x v="44"/>
    <x v="36"/>
    <x v="53"/>
    <x v="27"/>
    <x v="37"/>
    <x v="57"/>
    <x v="1"/>
    <x v="125"/>
    <x v="8"/>
    <x v="87"/>
    <x v="78"/>
    <x v="124"/>
    <x v="124"/>
    <x v="111"/>
    <x v="1"/>
    <x v="0"/>
    <x v="1"/>
    <x v="6"/>
    <x v="12"/>
    <x v="0"/>
    <x v="1"/>
  </r>
  <r>
    <x v="3"/>
    <x v="2"/>
    <x v="4"/>
    <x v="38"/>
    <x v="44"/>
    <x v="7"/>
    <x v="7"/>
    <x v="64"/>
    <x v="7"/>
    <x v="5"/>
    <x v="22"/>
    <x v="50"/>
    <x v="33"/>
    <x v="52"/>
    <x v="36"/>
    <x v="29"/>
    <x v="44"/>
    <x v="48"/>
    <x v="45"/>
    <x v="58"/>
    <x v="1"/>
    <x v="114"/>
    <x v="7"/>
    <x v="40"/>
    <x v="101"/>
    <x v="123"/>
    <x v="123"/>
    <x v="106"/>
    <x v="1"/>
    <x v="0"/>
    <x v="1"/>
    <x v="6"/>
    <x v="12"/>
    <x v="0"/>
    <x v="1"/>
  </r>
  <r>
    <x v="0"/>
    <x v="1"/>
    <x v="2"/>
    <x v="27"/>
    <x v="27"/>
    <x v="2"/>
    <x v="2"/>
    <x v="62"/>
    <x v="2"/>
    <x v="7"/>
    <x v="22"/>
    <x v="46"/>
    <x v="22"/>
    <x v="55"/>
    <x v="22"/>
    <x v="21"/>
    <x v="33"/>
    <x v="33"/>
    <x v="15"/>
    <x v="59"/>
    <x v="2"/>
    <x v="120"/>
    <x v="8"/>
    <x v="96"/>
    <x v="61"/>
    <x v="121"/>
    <x v="121"/>
    <x v="103"/>
    <x v="1"/>
    <x v="0"/>
    <x v="1"/>
    <x v="6"/>
    <x v="12"/>
    <x v="0"/>
    <x v="1"/>
  </r>
  <r>
    <x v="0"/>
    <x v="67"/>
    <x v="66"/>
    <x v="31"/>
    <x v="30"/>
    <x v="61"/>
    <x v="61"/>
    <x v="0"/>
    <x v="61"/>
    <x v="69"/>
    <x v="7"/>
    <x v="59"/>
    <x v="43"/>
    <x v="64"/>
    <x v="33"/>
    <x v="37"/>
    <x v="55"/>
    <x v="45"/>
    <x v="41"/>
    <x v="30"/>
    <x v="14"/>
    <x v="135"/>
    <x v="7"/>
    <x v="32"/>
    <x v="118"/>
    <x v="109"/>
    <x v="109"/>
    <x v="122"/>
    <x v="1"/>
    <x v="1"/>
    <x v="0"/>
    <x v="2"/>
    <x v="0"/>
    <x v="0"/>
    <x v="1"/>
  </r>
  <r>
    <x v="0"/>
    <x v="67"/>
    <x v="66"/>
    <x v="31"/>
    <x v="30"/>
    <x v="61"/>
    <x v="61"/>
    <x v="0"/>
    <x v="61"/>
    <x v="69"/>
    <x v="7"/>
    <x v="59"/>
    <x v="43"/>
    <x v="64"/>
    <x v="33"/>
    <x v="37"/>
    <x v="55"/>
    <x v="45"/>
    <x v="41"/>
    <x v="30"/>
    <x v="14"/>
    <x v="123"/>
    <x v="8"/>
    <x v="101"/>
    <x v="72"/>
    <x v="66"/>
    <x v="66"/>
    <x v="101"/>
    <x v="1"/>
    <x v="0"/>
    <x v="1"/>
    <x v="2"/>
    <x v="0"/>
    <x v="0"/>
    <x v="1"/>
  </r>
  <r>
    <x v="0"/>
    <x v="64"/>
    <x v="54"/>
    <x v="10"/>
    <x v="11"/>
    <x v="45"/>
    <x v="44"/>
    <x v="2"/>
    <x v="45"/>
    <x v="67"/>
    <x v="8"/>
    <x v="54"/>
    <x v="26"/>
    <x v="68"/>
    <x v="17"/>
    <x v="27"/>
    <x v="52"/>
    <x v="43"/>
    <x v="39"/>
    <x v="31"/>
    <x v="13"/>
    <x v="128"/>
    <x v="6"/>
    <x v="16"/>
    <x v="126"/>
    <x v="111"/>
    <x v="111"/>
    <x v="126"/>
    <x v="1"/>
    <x v="1"/>
    <x v="0"/>
    <x v="3"/>
    <x v="1"/>
    <x v="0"/>
    <x v="1"/>
  </r>
  <r>
    <x v="0"/>
    <x v="64"/>
    <x v="54"/>
    <x v="10"/>
    <x v="11"/>
    <x v="45"/>
    <x v="44"/>
    <x v="2"/>
    <x v="45"/>
    <x v="67"/>
    <x v="8"/>
    <x v="54"/>
    <x v="26"/>
    <x v="68"/>
    <x v="17"/>
    <x v="27"/>
    <x v="52"/>
    <x v="43"/>
    <x v="39"/>
    <x v="31"/>
    <x v="13"/>
    <x v="132"/>
    <x v="8"/>
    <x v="39"/>
    <x v="110"/>
    <x v="69"/>
    <x v="69"/>
    <x v="104"/>
    <x v="1"/>
    <x v="0"/>
    <x v="1"/>
    <x v="3"/>
    <x v="1"/>
    <x v="0"/>
    <x v="1"/>
  </r>
  <r>
    <x v="0"/>
    <x v="58"/>
    <x v="48"/>
    <x v="7"/>
    <x v="8"/>
    <x v="38"/>
    <x v="39"/>
    <x v="5"/>
    <x v="38"/>
    <x v="64"/>
    <x v="9"/>
    <x v="52"/>
    <x v="18"/>
    <x v="66"/>
    <x v="14"/>
    <x v="16"/>
    <x v="34"/>
    <x v="17"/>
    <x v="64"/>
    <x v="32"/>
    <x v="12"/>
    <x v="126"/>
    <x v="6"/>
    <x v="13"/>
    <x v="129"/>
    <x v="114"/>
    <x v="114"/>
    <x v="127"/>
    <x v="1"/>
    <x v="1"/>
    <x v="0"/>
    <x v="5"/>
    <x v="2"/>
    <x v="0"/>
    <x v="1"/>
  </r>
  <r>
    <x v="0"/>
    <x v="58"/>
    <x v="48"/>
    <x v="7"/>
    <x v="8"/>
    <x v="38"/>
    <x v="39"/>
    <x v="5"/>
    <x v="38"/>
    <x v="64"/>
    <x v="9"/>
    <x v="52"/>
    <x v="18"/>
    <x v="66"/>
    <x v="14"/>
    <x v="16"/>
    <x v="34"/>
    <x v="17"/>
    <x v="64"/>
    <x v="32"/>
    <x v="12"/>
    <x v="129"/>
    <x v="8"/>
    <x v="41"/>
    <x v="106"/>
    <x v="72"/>
    <x v="72"/>
    <x v="107"/>
    <x v="1"/>
    <x v="0"/>
    <x v="1"/>
    <x v="5"/>
    <x v="2"/>
    <x v="0"/>
    <x v="1"/>
  </r>
  <r>
    <x v="0"/>
    <x v="69"/>
    <x v="68"/>
    <x v="58"/>
    <x v="58"/>
    <x v="68"/>
    <x v="68"/>
    <x v="1"/>
    <x v="68"/>
    <x v="68"/>
    <x v="10"/>
    <x v="65"/>
    <x v="64"/>
    <x v="69"/>
    <x v="58"/>
    <x v="65"/>
    <x v="64"/>
    <x v="36"/>
    <x v="38"/>
    <x v="33"/>
    <x v="14"/>
    <x v="119"/>
    <x v="5"/>
    <x v="42"/>
    <x v="123"/>
    <x v="110"/>
    <x v="110"/>
    <x v="132"/>
    <x v="1"/>
    <x v="1"/>
    <x v="0"/>
    <x v="7"/>
    <x v="3"/>
    <x v="0"/>
    <x v="1"/>
  </r>
  <r>
    <x v="0"/>
    <x v="69"/>
    <x v="68"/>
    <x v="58"/>
    <x v="58"/>
    <x v="68"/>
    <x v="68"/>
    <x v="1"/>
    <x v="68"/>
    <x v="68"/>
    <x v="10"/>
    <x v="65"/>
    <x v="64"/>
    <x v="69"/>
    <x v="58"/>
    <x v="65"/>
    <x v="64"/>
    <x v="36"/>
    <x v="38"/>
    <x v="33"/>
    <x v="14"/>
    <x v="134"/>
    <x v="8"/>
    <x v="54"/>
    <x v="112"/>
    <x v="67"/>
    <x v="67"/>
    <x v="114"/>
    <x v="1"/>
    <x v="0"/>
    <x v="1"/>
    <x v="7"/>
    <x v="3"/>
    <x v="0"/>
    <x v="1"/>
  </r>
  <r>
    <x v="0"/>
    <x v="68"/>
    <x v="69"/>
    <x v="61"/>
    <x v="60"/>
    <x v="69"/>
    <x v="69"/>
    <x v="3"/>
    <x v="69"/>
    <x v="66"/>
    <x v="11"/>
    <x v="66"/>
    <x v="65"/>
    <x v="62"/>
    <x v="63"/>
    <x v="35"/>
    <x v="65"/>
    <x v="35"/>
    <x v="21"/>
    <x v="34"/>
    <x v="13"/>
    <x v="113"/>
    <x v="4"/>
    <x v="50"/>
    <x v="117"/>
    <x v="112"/>
    <x v="112"/>
    <x v="131"/>
    <x v="1"/>
    <x v="1"/>
    <x v="0"/>
    <x v="9"/>
    <x v="4"/>
    <x v="0"/>
    <x v="1"/>
  </r>
  <r>
    <x v="0"/>
    <x v="68"/>
    <x v="69"/>
    <x v="61"/>
    <x v="60"/>
    <x v="69"/>
    <x v="69"/>
    <x v="3"/>
    <x v="69"/>
    <x v="66"/>
    <x v="11"/>
    <x v="66"/>
    <x v="65"/>
    <x v="62"/>
    <x v="63"/>
    <x v="35"/>
    <x v="65"/>
    <x v="35"/>
    <x v="21"/>
    <x v="34"/>
    <x v="13"/>
    <x v="108"/>
    <x v="6"/>
    <x v="51"/>
    <x v="114"/>
    <x v="70"/>
    <x v="70"/>
    <x v="113"/>
    <x v="1"/>
    <x v="0"/>
    <x v="1"/>
    <x v="9"/>
    <x v="4"/>
    <x v="0"/>
    <x v="1"/>
  </r>
  <r>
    <x v="0"/>
    <x v="59"/>
    <x v="49"/>
    <x v="5"/>
    <x v="5"/>
    <x v="37"/>
    <x v="37"/>
    <x v="4"/>
    <x v="37"/>
    <x v="65"/>
    <x v="12"/>
    <x v="53"/>
    <x v="20"/>
    <x v="65"/>
    <x v="16"/>
    <x v="9"/>
    <x v="37"/>
    <x v="14"/>
    <x v="30"/>
    <x v="35"/>
    <x v="13"/>
    <x v="115"/>
    <x v="5"/>
    <x v="7"/>
    <x v="133"/>
    <x v="113"/>
    <x v="113"/>
    <x v="130"/>
    <x v="1"/>
    <x v="1"/>
    <x v="0"/>
    <x v="10"/>
    <x v="5"/>
    <x v="0"/>
    <x v="1"/>
  </r>
  <r>
    <x v="0"/>
    <x v="59"/>
    <x v="49"/>
    <x v="5"/>
    <x v="5"/>
    <x v="37"/>
    <x v="37"/>
    <x v="4"/>
    <x v="37"/>
    <x v="65"/>
    <x v="12"/>
    <x v="53"/>
    <x v="20"/>
    <x v="65"/>
    <x v="16"/>
    <x v="9"/>
    <x v="37"/>
    <x v="14"/>
    <x v="30"/>
    <x v="35"/>
    <x v="13"/>
    <x v="130"/>
    <x v="8"/>
    <x v="20"/>
    <x v="121"/>
    <x v="71"/>
    <x v="71"/>
    <x v="112"/>
    <x v="1"/>
    <x v="0"/>
    <x v="1"/>
    <x v="10"/>
    <x v="5"/>
    <x v="0"/>
    <x v="1"/>
  </r>
  <r>
    <x v="0"/>
    <x v="63"/>
    <x v="57"/>
    <x v="25"/>
    <x v="24"/>
    <x v="51"/>
    <x v="51"/>
    <x v="6"/>
    <x v="51"/>
    <x v="63"/>
    <x v="13"/>
    <x v="57"/>
    <x v="39"/>
    <x v="67"/>
    <x v="23"/>
    <x v="34"/>
    <x v="50"/>
    <x v="12"/>
    <x v="18"/>
    <x v="36"/>
    <x v="12"/>
    <x v="117"/>
    <x v="5"/>
    <x v="0"/>
    <x v="137"/>
    <x v="115"/>
    <x v="115"/>
    <x v="129"/>
    <x v="1"/>
    <x v="1"/>
    <x v="0"/>
    <x v="11"/>
    <x v="6"/>
    <x v="0"/>
    <x v="1"/>
  </r>
  <r>
    <x v="0"/>
    <x v="63"/>
    <x v="57"/>
    <x v="25"/>
    <x v="24"/>
    <x v="51"/>
    <x v="51"/>
    <x v="6"/>
    <x v="51"/>
    <x v="63"/>
    <x v="13"/>
    <x v="57"/>
    <x v="39"/>
    <x v="67"/>
    <x v="23"/>
    <x v="34"/>
    <x v="50"/>
    <x v="12"/>
    <x v="18"/>
    <x v="36"/>
    <x v="12"/>
    <x v="131"/>
    <x v="8"/>
    <x v="35"/>
    <x v="116"/>
    <x v="74"/>
    <x v="74"/>
    <x v="110"/>
    <x v="1"/>
    <x v="0"/>
    <x v="1"/>
    <x v="11"/>
    <x v="6"/>
    <x v="0"/>
    <x v="1"/>
  </r>
  <r>
    <x v="0"/>
    <x v="66"/>
    <x v="62"/>
    <x v="34"/>
    <x v="33"/>
    <x v="57"/>
    <x v="56"/>
    <x v="7"/>
    <x v="57"/>
    <x v="62"/>
    <x v="14"/>
    <x v="60"/>
    <x v="48"/>
    <x v="63"/>
    <x v="39"/>
    <x v="31"/>
    <x v="57"/>
    <x v="37"/>
    <x v="23"/>
    <x v="37"/>
    <x v="11"/>
    <x v="112"/>
    <x v="4"/>
    <x v="15"/>
    <x v="127"/>
    <x v="116"/>
    <x v="116"/>
    <x v="128"/>
    <x v="1"/>
    <x v="1"/>
    <x v="0"/>
    <x v="12"/>
    <x v="7"/>
    <x v="0"/>
    <x v="1"/>
  </r>
  <r>
    <x v="0"/>
    <x v="66"/>
    <x v="62"/>
    <x v="34"/>
    <x v="33"/>
    <x v="57"/>
    <x v="56"/>
    <x v="7"/>
    <x v="57"/>
    <x v="62"/>
    <x v="14"/>
    <x v="60"/>
    <x v="48"/>
    <x v="63"/>
    <x v="39"/>
    <x v="31"/>
    <x v="57"/>
    <x v="37"/>
    <x v="23"/>
    <x v="37"/>
    <x v="11"/>
    <x v="118"/>
    <x v="7"/>
    <x v="12"/>
    <x v="132"/>
    <x v="83"/>
    <x v="83"/>
    <x v="109"/>
    <x v="1"/>
    <x v="0"/>
    <x v="1"/>
    <x v="12"/>
    <x v="7"/>
    <x v="0"/>
    <x v="1"/>
  </r>
  <r>
    <x v="0"/>
    <x v="42"/>
    <x v="19"/>
    <x v="2"/>
    <x v="2"/>
    <x v="10"/>
    <x v="10"/>
    <x v="15"/>
    <x v="10"/>
    <x v="54"/>
    <x v="15"/>
    <x v="43"/>
    <x v="13"/>
    <x v="60"/>
    <x v="9"/>
    <x v="7"/>
    <x v="22"/>
    <x v="54"/>
    <x v="46"/>
    <x v="38"/>
    <x v="9"/>
    <x v="124"/>
    <x v="6"/>
    <x v="22"/>
    <x v="113"/>
    <x v="119"/>
    <x v="119"/>
    <x v="125"/>
    <x v="1"/>
    <x v="1"/>
    <x v="0"/>
    <x v="13"/>
    <x v="8"/>
    <x v="0"/>
    <x v="1"/>
  </r>
  <r>
    <x v="0"/>
    <x v="42"/>
    <x v="19"/>
    <x v="2"/>
    <x v="2"/>
    <x v="10"/>
    <x v="10"/>
    <x v="15"/>
    <x v="10"/>
    <x v="54"/>
    <x v="15"/>
    <x v="43"/>
    <x v="13"/>
    <x v="60"/>
    <x v="9"/>
    <x v="7"/>
    <x v="22"/>
    <x v="54"/>
    <x v="46"/>
    <x v="38"/>
    <x v="9"/>
    <x v="127"/>
    <x v="8"/>
    <x v="28"/>
    <x v="104"/>
    <x v="92"/>
    <x v="92"/>
    <x v="108"/>
    <x v="1"/>
    <x v="0"/>
    <x v="1"/>
    <x v="13"/>
    <x v="8"/>
    <x v="0"/>
    <x v="1"/>
  </r>
  <r>
    <x v="0"/>
    <x v="11"/>
    <x v="1"/>
    <x v="1"/>
    <x v="1"/>
    <x v="1"/>
    <x v="1"/>
    <x v="14"/>
    <x v="1"/>
    <x v="55"/>
    <x v="16"/>
    <x v="33"/>
    <x v="6"/>
    <x v="59"/>
    <x v="5"/>
    <x v="1"/>
    <x v="14"/>
    <x v="54"/>
    <x v="47"/>
    <x v="39"/>
    <x v="9"/>
    <x v="137"/>
    <x v="0"/>
    <x v="132"/>
    <x v="2"/>
    <x v="118"/>
    <x v="118"/>
    <x v="137"/>
    <x v="1"/>
    <x v="1"/>
    <x v="0"/>
    <x v="14"/>
    <x v="9"/>
    <x v="0"/>
    <x v="0"/>
  </r>
  <r>
    <x v="0"/>
    <x v="11"/>
    <x v="1"/>
    <x v="1"/>
    <x v="1"/>
    <x v="1"/>
    <x v="1"/>
    <x v="14"/>
    <x v="1"/>
    <x v="55"/>
    <x v="16"/>
    <x v="33"/>
    <x v="6"/>
    <x v="59"/>
    <x v="5"/>
    <x v="1"/>
    <x v="14"/>
    <x v="54"/>
    <x v="47"/>
    <x v="39"/>
    <x v="9"/>
    <x v="122"/>
    <x v="0"/>
    <x v="131"/>
    <x v="3"/>
    <x v="88"/>
    <x v="88"/>
    <x v="136"/>
    <x v="1"/>
    <x v="0"/>
    <x v="1"/>
    <x v="14"/>
    <x v="9"/>
    <x v="0"/>
    <x v="0"/>
  </r>
  <r>
    <x v="0"/>
    <x v="8"/>
    <x v="0"/>
    <x v="0"/>
    <x v="0"/>
    <x v="0"/>
    <x v="0"/>
    <x v="10"/>
    <x v="0"/>
    <x v="59"/>
    <x v="17"/>
    <x v="0"/>
    <x v="0"/>
    <x v="50"/>
    <x v="0"/>
    <x v="0"/>
    <x v="0"/>
    <x v="10"/>
    <x v="67"/>
    <x v="40"/>
    <x v="10"/>
    <x v="87"/>
    <x v="0"/>
    <x v="90"/>
    <x v="19"/>
    <x v="117"/>
    <x v="117"/>
    <x v="123"/>
    <x v="1"/>
    <x v="1"/>
    <x v="0"/>
    <x v="15"/>
    <x v="10"/>
    <x v="0"/>
    <x v="1"/>
  </r>
  <r>
    <x v="0"/>
    <x v="8"/>
    <x v="0"/>
    <x v="0"/>
    <x v="0"/>
    <x v="0"/>
    <x v="0"/>
    <x v="10"/>
    <x v="0"/>
    <x v="59"/>
    <x v="17"/>
    <x v="0"/>
    <x v="0"/>
    <x v="50"/>
    <x v="0"/>
    <x v="0"/>
    <x v="0"/>
    <x v="10"/>
    <x v="67"/>
    <x v="40"/>
    <x v="10"/>
    <x v="65"/>
    <x v="0"/>
    <x v="30"/>
    <x v="67"/>
    <x v="85"/>
    <x v="85"/>
    <x v="102"/>
    <x v="1"/>
    <x v="0"/>
    <x v="1"/>
    <x v="15"/>
    <x v="10"/>
    <x v="0"/>
    <x v="1"/>
  </r>
  <r>
    <x v="0"/>
    <x v="56"/>
    <x v="67"/>
    <x v="65"/>
    <x v="65"/>
    <x v="67"/>
    <x v="67"/>
    <x v="43"/>
    <x v="67"/>
    <x v="26"/>
    <x v="24"/>
    <x v="63"/>
    <x v="66"/>
    <x v="22"/>
    <x v="66"/>
    <x v="67"/>
    <x v="66"/>
    <x v="26"/>
    <x v="55"/>
    <x v="62"/>
    <x v="4"/>
    <x v="56"/>
    <x v="0"/>
    <x v="129"/>
    <x v="29"/>
    <x v="90"/>
    <x v="90"/>
    <x v="90"/>
    <x v="0"/>
    <x v="1"/>
    <x v="0"/>
    <x v="0"/>
    <x v="14"/>
    <x v="1"/>
    <x v="1"/>
  </r>
  <r>
    <x v="0"/>
    <x v="56"/>
    <x v="67"/>
    <x v="65"/>
    <x v="65"/>
    <x v="67"/>
    <x v="67"/>
    <x v="43"/>
    <x v="67"/>
    <x v="26"/>
    <x v="24"/>
    <x v="63"/>
    <x v="66"/>
    <x v="22"/>
    <x v="66"/>
    <x v="67"/>
    <x v="66"/>
    <x v="26"/>
    <x v="55"/>
    <x v="62"/>
    <x v="4"/>
    <x v="29"/>
    <x v="1"/>
    <x v="70"/>
    <x v="91"/>
    <x v="41"/>
    <x v="41"/>
    <x v="54"/>
    <x v="0"/>
    <x v="0"/>
    <x v="1"/>
    <x v="0"/>
    <x v="14"/>
    <x v="1"/>
    <x v="1"/>
  </r>
  <r>
    <x v="0"/>
    <x v="55"/>
    <x v="63"/>
    <x v="63"/>
    <x v="61"/>
    <x v="64"/>
    <x v="64"/>
    <x v="32"/>
    <x v="64"/>
    <x v="37"/>
    <x v="25"/>
    <x v="58"/>
    <x v="59"/>
    <x v="45"/>
    <x v="60"/>
    <x v="63"/>
    <x v="62"/>
    <x v="28"/>
    <x v="26"/>
    <x v="63"/>
    <x v="6"/>
    <x v="61"/>
    <x v="0"/>
    <x v="127"/>
    <x v="25"/>
    <x v="76"/>
    <x v="76"/>
    <x v="96"/>
    <x v="0"/>
    <x v="1"/>
    <x v="0"/>
    <x v="0"/>
    <x v="14"/>
    <x v="1"/>
    <x v="1"/>
  </r>
  <r>
    <x v="0"/>
    <x v="55"/>
    <x v="63"/>
    <x v="63"/>
    <x v="61"/>
    <x v="64"/>
    <x v="64"/>
    <x v="32"/>
    <x v="64"/>
    <x v="37"/>
    <x v="25"/>
    <x v="58"/>
    <x v="59"/>
    <x v="45"/>
    <x v="60"/>
    <x v="63"/>
    <x v="62"/>
    <x v="28"/>
    <x v="26"/>
    <x v="63"/>
    <x v="6"/>
    <x v="45"/>
    <x v="2"/>
    <x v="110"/>
    <x v="38"/>
    <x v="30"/>
    <x v="30"/>
    <x v="58"/>
    <x v="0"/>
    <x v="0"/>
    <x v="1"/>
    <x v="0"/>
    <x v="14"/>
    <x v="1"/>
    <x v="1"/>
  </r>
  <r>
    <x v="0"/>
    <x v="43"/>
    <x v="36"/>
    <x v="24"/>
    <x v="19"/>
    <x v="31"/>
    <x v="33"/>
    <x v="27"/>
    <x v="31"/>
    <x v="42"/>
    <x v="26"/>
    <x v="29"/>
    <x v="8"/>
    <x v="48"/>
    <x v="20"/>
    <x v="20"/>
    <x v="21"/>
    <x v="20"/>
    <x v="32"/>
    <x v="64"/>
    <x v="8"/>
    <x v="68"/>
    <x v="3"/>
    <x v="38"/>
    <x v="92"/>
    <x v="64"/>
    <x v="64"/>
    <x v="95"/>
    <x v="0"/>
    <x v="1"/>
    <x v="0"/>
    <x v="0"/>
    <x v="14"/>
    <x v="1"/>
    <x v="1"/>
  </r>
  <r>
    <x v="2"/>
    <x v="40"/>
    <x v="26"/>
    <x v="11"/>
    <x v="10"/>
    <x v="17"/>
    <x v="19"/>
    <x v="28"/>
    <x v="17"/>
    <x v="41"/>
    <x v="26"/>
    <x v="18"/>
    <x v="3"/>
    <x v="49"/>
    <x v="13"/>
    <x v="6"/>
    <x v="12"/>
    <x v="15"/>
    <x v="62"/>
    <x v="65"/>
    <x v="8"/>
    <x v="109"/>
    <x v="8"/>
    <x v="2"/>
    <x v="134"/>
    <x v="65"/>
    <x v="65"/>
    <x v="93"/>
    <x v="0"/>
    <x v="1"/>
    <x v="0"/>
    <x v="0"/>
    <x v="14"/>
    <x v="1"/>
    <x v="1"/>
  </r>
  <r>
    <x v="0"/>
    <x v="43"/>
    <x v="36"/>
    <x v="24"/>
    <x v="19"/>
    <x v="31"/>
    <x v="33"/>
    <x v="27"/>
    <x v="31"/>
    <x v="42"/>
    <x v="26"/>
    <x v="29"/>
    <x v="8"/>
    <x v="48"/>
    <x v="20"/>
    <x v="20"/>
    <x v="21"/>
    <x v="20"/>
    <x v="32"/>
    <x v="64"/>
    <x v="8"/>
    <x v="83"/>
    <x v="7"/>
    <x v="34"/>
    <x v="93"/>
    <x v="25"/>
    <x v="25"/>
    <x v="57"/>
    <x v="0"/>
    <x v="0"/>
    <x v="1"/>
    <x v="0"/>
    <x v="14"/>
    <x v="1"/>
    <x v="1"/>
  </r>
  <r>
    <x v="2"/>
    <x v="40"/>
    <x v="26"/>
    <x v="11"/>
    <x v="10"/>
    <x v="17"/>
    <x v="19"/>
    <x v="28"/>
    <x v="17"/>
    <x v="41"/>
    <x v="26"/>
    <x v="18"/>
    <x v="3"/>
    <x v="49"/>
    <x v="13"/>
    <x v="6"/>
    <x v="12"/>
    <x v="15"/>
    <x v="62"/>
    <x v="65"/>
    <x v="8"/>
    <x v="97"/>
    <x v="8"/>
    <x v="92"/>
    <x v="37"/>
    <x v="26"/>
    <x v="26"/>
    <x v="53"/>
    <x v="0"/>
    <x v="0"/>
    <x v="1"/>
    <x v="0"/>
    <x v="14"/>
    <x v="1"/>
    <x v="1"/>
  </r>
  <r>
    <x v="0"/>
    <x v="41"/>
    <x v="24"/>
    <x v="6"/>
    <x v="7"/>
    <x v="14"/>
    <x v="14"/>
    <x v="26"/>
    <x v="14"/>
    <x v="43"/>
    <x v="27"/>
    <x v="14"/>
    <x v="2"/>
    <x v="47"/>
    <x v="12"/>
    <x v="8"/>
    <x v="10"/>
    <x v="31"/>
    <x v="29"/>
    <x v="66"/>
    <x v="8"/>
    <x v="85"/>
    <x v="5"/>
    <x v="19"/>
    <x v="105"/>
    <x v="63"/>
    <x v="63"/>
    <x v="94"/>
    <x v="0"/>
    <x v="1"/>
    <x v="0"/>
    <x v="0"/>
    <x v="14"/>
    <x v="1"/>
    <x v="1"/>
  </r>
  <r>
    <x v="1"/>
    <x v="38"/>
    <x v="25"/>
    <x v="15"/>
    <x v="12"/>
    <x v="18"/>
    <x v="18"/>
    <x v="29"/>
    <x v="18"/>
    <x v="40"/>
    <x v="27"/>
    <x v="19"/>
    <x v="4"/>
    <x v="46"/>
    <x v="15"/>
    <x v="18"/>
    <x v="13"/>
    <x v="34"/>
    <x v="61"/>
    <x v="67"/>
    <x v="7"/>
    <x v="103"/>
    <x v="7"/>
    <x v="14"/>
    <x v="124"/>
    <x v="68"/>
    <x v="68"/>
    <x v="91"/>
    <x v="0"/>
    <x v="1"/>
    <x v="0"/>
    <x v="0"/>
    <x v="14"/>
    <x v="1"/>
    <x v="1"/>
  </r>
  <r>
    <x v="0"/>
    <x v="41"/>
    <x v="24"/>
    <x v="6"/>
    <x v="7"/>
    <x v="14"/>
    <x v="14"/>
    <x v="26"/>
    <x v="14"/>
    <x v="43"/>
    <x v="27"/>
    <x v="14"/>
    <x v="2"/>
    <x v="47"/>
    <x v="12"/>
    <x v="8"/>
    <x v="10"/>
    <x v="31"/>
    <x v="29"/>
    <x v="66"/>
    <x v="8"/>
    <x v="94"/>
    <x v="8"/>
    <x v="17"/>
    <x v="108"/>
    <x v="24"/>
    <x v="24"/>
    <x v="56"/>
    <x v="0"/>
    <x v="0"/>
    <x v="1"/>
    <x v="0"/>
    <x v="14"/>
    <x v="1"/>
    <x v="1"/>
  </r>
  <r>
    <x v="1"/>
    <x v="38"/>
    <x v="25"/>
    <x v="15"/>
    <x v="12"/>
    <x v="18"/>
    <x v="18"/>
    <x v="29"/>
    <x v="18"/>
    <x v="40"/>
    <x v="27"/>
    <x v="19"/>
    <x v="4"/>
    <x v="46"/>
    <x v="15"/>
    <x v="18"/>
    <x v="13"/>
    <x v="34"/>
    <x v="61"/>
    <x v="67"/>
    <x v="7"/>
    <x v="99"/>
    <x v="8"/>
    <x v="52"/>
    <x v="83"/>
    <x v="27"/>
    <x v="27"/>
    <x v="52"/>
    <x v="0"/>
    <x v="0"/>
    <x v="1"/>
    <x v="0"/>
    <x v="14"/>
    <x v="1"/>
    <x v="1"/>
  </r>
  <r>
    <x v="1"/>
    <x v="46"/>
    <x v="55"/>
    <x v="57"/>
    <x v="57"/>
    <x v="59"/>
    <x v="58"/>
    <x v="39"/>
    <x v="59"/>
    <x v="30"/>
    <x v="28"/>
    <x v="55"/>
    <x v="57"/>
    <x v="33"/>
    <x v="61"/>
    <x v="59"/>
    <x v="60"/>
    <x v="8"/>
    <x v="56"/>
    <x v="68"/>
    <x v="5"/>
    <x v="62"/>
    <x v="0"/>
    <x v="109"/>
    <x v="36"/>
    <x v="84"/>
    <x v="84"/>
    <x v="97"/>
    <x v="0"/>
    <x v="1"/>
    <x v="0"/>
    <x v="0"/>
    <x v="14"/>
    <x v="1"/>
    <x v="1"/>
  </r>
  <r>
    <x v="0"/>
    <x v="37"/>
    <x v="32"/>
    <x v="30"/>
    <x v="29"/>
    <x v="34"/>
    <x v="31"/>
    <x v="31"/>
    <x v="34"/>
    <x v="38"/>
    <x v="28"/>
    <x v="32"/>
    <x v="24"/>
    <x v="41"/>
    <x v="25"/>
    <x v="23"/>
    <x v="29"/>
    <x v="41"/>
    <x v="28"/>
    <x v="69"/>
    <x v="6"/>
    <x v="69"/>
    <x v="3"/>
    <x v="49"/>
    <x v="86"/>
    <x v="75"/>
    <x v="75"/>
    <x v="92"/>
    <x v="0"/>
    <x v="1"/>
    <x v="0"/>
    <x v="0"/>
    <x v="14"/>
    <x v="1"/>
    <x v="1"/>
  </r>
  <r>
    <x v="1"/>
    <x v="46"/>
    <x v="55"/>
    <x v="57"/>
    <x v="57"/>
    <x v="59"/>
    <x v="58"/>
    <x v="39"/>
    <x v="59"/>
    <x v="30"/>
    <x v="28"/>
    <x v="55"/>
    <x v="57"/>
    <x v="33"/>
    <x v="61"/>
    <x v="59"/>
    <x v="60"/>
    <x v="8"/>
    <x v="56"/>
    <x v="68"/>
    <x v="5"/>
    <x v="54"/>
    <x v="3"/>
    <x v="43"/>
    <x v="96"/>
    <x v="37"/>
    <x v="37"/>
    <x v="61"/>
    <x v="0"/>
    <x v="0"/>
    <x v="1"/>
    <x v="0"/>
    <x v="14"/>
    <x v="1"/>
    <x v="1"/>
  </r>
  <r>
    <x v="0"/>
    <x v="37"/>
    <x v="32"/>
    <x v="30"/>
    <x v="29"/>
    <x v="34"/>
    <x v="31"/>
    <x v="31"/>
    <x v="34"/>
    <x v="38"/>
    <x v="28"/>
    <x v="32"/>
    <x v="24"/>
    <x v="41"/>
    <x v="25"/>
    <x v="23"/>
    <x v="29"/>
    <x v="41"/>
    <x v="28"/>
    <x v="69"/>
    <x v="6"/>
    <x v="84"/>
    <x v="7"/>
    <x v="47"/>
    <x v="89"/>
    <x v="29"/>
    <x v="29"/>
    <x v="55"/>
    <x v="0"/>
    <x v="0"/>
    <x v="1"/>
    <x v="0"/>
    <x v="14"/>
    <x v="1"/>
    <x v="1"/>
  </r>
  <r>
    <x v="1"/>
    <x v="65"/>
    <x v="64"/>
    <x v="37"/>
    <x v="36"/>
    <x v="58"/>
    <x v="59"/>
    <x v="9"/>
    <x v="58"/>
    <x v="60"/>
    <x v="18"/>
    <x v="41"/>
    <x v="30"/>
    <x v="27"/>
    <x v="42"/>
    <x v="38"/>
    <x v="38"/>
    <x v="65"/>
    <x v="6"/>
    <x v="41"/>
    <x v="11"/>
    <x v="49"/>
    <x v="2"/>
    <x v="10"/>
    <x v="119"/>
    <x v="48"/>
    <x v="48"/>
    <x v="81"/>
    <x v="0"/>
    <x v="1"/>
    <x v="0"/>
    <x v="1"/>
    <x v="17"/>
    <x v="2"/>
    <x v="1"/>
  </r>
  <r>
    <x v="6"/>
    <x v="57"/>
    <x v="58"/>
    <x v="40"/>
    <x v="37"/>
    <x v="54"/>
    <x v="54"/>
    <x v="13"/>
    <x v="54"/>
    <x v="56"/>
    <x v="18"/>
    <x v="31"/>
    <x v="32"/>
    <x v="21"/>
    <x v="41"/>
    <x v="39"/>
    <x v="35"/>
    <x v="61"/>
    <x v="49"/>
    <x v="42"/>
    <x v="9"/>
    <x v="63"/>
    <x v="4"/>
    <x v="8"/>
    <x v="125"/>
    <x v="58"/>
    <x v="58"/>
    <x v="62"/>
    <x v="0"/>
    <x v="1"/>
    <x v="0"/>
    <x v="1"/>
    <x v="17"/>
    <x v="2"/>
    <x v="1"/>
  </r>
  <r>
    <x v="7"/>
    <x v="61"/>
    <x v="61"/>
    <x v="44"/>
    <x v="42"/>
    <x v="56"/>
    <x v="57"/>
    <x v="12"/>
    <x v="56"/>
    <x v="57"/>
    <x v="18"/>
    <x v="39"/>
    <x v="37"/>
    <x v="20"/>
    <x v="46"/>
    <x v="45"/>
    <x v="41"/>
    <x v="39"/>
    <x v="53"/>
    <x v="43"/>
    <x v="10"/>
    <x v="31"/>
    <x v="0"/>
    <x v="61"/>
    <x v="66"/>
    <x v="56"/>
    <x v="56"/>
    <x v="76"/>
    <x v="0"/>
    <x v="1"/>
    <x v="0"/>
    <x v="1"/>
    <x v="17"/>
    <x v="2"/>
    <x v="1"/>
  </r>
  <r>
    <x v="3"/>
    <x v="62"/>
    <x v="56"/>
    <x v="26"/>
    <x v="26"/>
    <x v="52"/>
    <x v="52"/>
    <x v="8"/>
    <x v="52"/>
    <x v="61"/>
    <x v="18"/>
    <x v="27"/>
    <x v="17"/>
    <x v="26"/>
    <x v="31"/>
    <x v="24"/>
    <x v="24"/>
    <x v="46"/>
    <x v="11"/>
    <x v="44"/>
    <x v="11"/>
    <x v="30"/>
    <x v="0"/>
    <x v="46"/>
    <x v="81"/>
    <x v="45"/>
    <x v="45"/>
    <x v="73"/>
    <x v="0"/>
    <x v="1"/>
    <x v="0"/>
    <x v="1"/>
    <x v="17"/>
    <x v="2"/>
    <x v="1"/>
  </r>
  <r>
    <x v="1"/>
    <x v="65"/>
    <x v="64"/>
    <x v="37"/>
    <x v="36"/>
    <x v="58"/>
    <x v="59"/>
    <x v="9"/>
    <x v="58"/>
    <x v="60"/>
    <x v="18"/>
    <x v="41"/>
    <x v="30"/>
    <x v="27"/>
    <x v="42"/>
    <x v="38"/>
    <x v="38"/>
    <x v="65"/>
    <x v="6"/>
    <x v="41"/>
    <x v="11"/>
    <x v="47"/>
    <x v="5"/>
    <x v="33"/>
    <x v="95"/>
    <x v="12"/>
    <x v="12"/>
    <x v="21"/>
    <x v="0"/>
    <x v="0"/>
    <x v="1"/>
    <x v="1"/>
    <x v="17"/>
    <x v="2"/>
    <x v="1"/>
  </r>
  <r>
    <x v="6"/>
    <x v="57"/>
    <x v="58"/>
    <x v="40"/>
    <x v="37"/>
    <x v="54"/>
    <x v="54"/>
    <x v="13"/>
    <x v="54"/>
    <x v="56"/>
    <x v="18"/>
    <x v="31"/>
    <x v="32"/>
    <x v="21"/>
    <x v="41"/>
    <x v="39"/>
    <x v="35"/>
    <x v="61"/>
    <x v="49"/>
    <x v="42"/>
    <x v="9"/>
    <x v="66"/>
    <x v="7"/>
    <x v="1"/>
    <x v="136"/>
    <x v="15"/>
    <x v="15"/>
    <x v="4"/>
    <x v="0"/>
    <x v="0"/>
    <x v="1"/>
    <x v="1"/>
    <x v="17"/>
    <x v="2"/>
    <x v="1"/>
  </r>
  <r>
    <x v="7"/>
    <x v="61"/>
    <x v="61"/>
    <x v="44"/>
    <x v="42"/>
    <x v="56"/>
    <x v="57"/>
    <x v="12"/>
    <x v="56"/>
    <x v="57"/>
    <x v="18"/>
    <x v="39"/>
    <x v="37"/>
    <x v="20"/>
    <x v="46"/>
    <x v="45"/>
    <x v="41"/>
    <x v="39"/>
    <x v="53"/>
    <x v="43"/>
    <x v="10"/>
    <x v="18"/>
    <x v="3"/>
    <x v="27"/>
    <x v="98"/>
    <x v="14"/>
    <x v="14"/>
    <x v="18"/>
    <x v="0"/>
    <x v="0"/>
    <x v="1"/>
    <x v="1"/>
    <x v="17"/>
    <x v="2"/>
    <x v="1"/>
  </r>
  <r>
    <x v="3"/>
    <x v="62"/>
    <x v="56"/>
    <x v="26"/>
    <x v="26"/>
    <x v="52"/>
    <x v="52"/>
    <x v="8"/>
    <x v="52"/>
    <x v="61"/>
    <x v="18"/>
    <x v="27"/>
    <x v="17"/>
    <x v="26"/>
    <x v="31"/>
    <x v="24"/>
    <x v="24"/>
    <x v="46"/>
    <x v="11"/>
    <x v="44"/>
    <x v="11"/>
    <x v="25"/>
    <x v="4"/>
    <x v="44"/>
    <x v="84"/>
    <x v="11"/>
    <x v="11"/>
    <x v="13"/>
    <x v="0"/>
    <x v="0"/>
    <x v="1"/>
    <x v="1"/>
    <x v="17"/>
    <x v="2"/>
    <x v="1"/>
  </r>
  <r>
    <x v="0"/>
    <x v="31"/>
    <x v="41"/>
    <x v="54"/>
    <x v="54"/>
    <x v="46"/>
    <x v="47"/>
    <x v="51"/>
    <x v="46"/>
    <x v="18"/>
    <x v="19"/>
    <x v="44"/>
    <x v="55"/>
    <x v="3"/>
    <x v="59"/>
    <x v="57"/>
    <x v="51"/>
    <x v="63"/>
    <x v="16"/>
    <x v="45"/>
    <x v="4"/>
    <x v="33"/>
    <x v="0"/>
    <x v="107"/>
    <x v="35"/>
    <x v="99"/>
    <x v="99"/>
    <x v="77"/>
    <x v="0"/>
    <x v="1"/>
    <x v="0"/>
    <x v="1"/>
    <x v="17"/>
    <x v="2"/>
    <x v="1"/>
  </r>
  <r>
    <x v="3"/>
    <x v="33"/>
    <x v="42"/>
    <x v="53"/>
    <x v="53"/>
    <x v="47"/>
    <x v="48"/>
    <x v="49"/>
    <x v="47"/>
    <x v="20"/>
    <x v="19"/>
    <x v="38"/>
    <x v="54"/>
    <x v="1"/>
    <x v="56"/>
    <x v="54"/>
    <x v="48"/>
    <x v="66"/>
    <x v="59"/>
    <x v="46"/>
    <x v="4"/>
    <x v="24"/>
    <x v="0"/>
    <x v="88"/>
    <x v="55"/>
    <x v="97"/>
    <x v="97"/>
    <x v="64"/>
    <x v="0"/>
    <x v="1"/>
    <x v="0"/>
    <x v="1"/>
    <x v="17"/>
    <x v="2"/>
    <x v="1"/>
  </r>
  <r>
    <x v="2"/>
    <x v="28"/>
    <x v="39"/>
    <x v="52"/>
    <x v="52"/>
    <x v="44"/>
    <x v="45"/>
    <x v="50"/>
    <x v="44"/>
    <x v="19"/>
    <x v="19"/>
    <x v="37"/>
    <x v="51"/>
    <x v="4"/>
    <x v="54"/>
    <x v="55"/>
    <x v="45"/>
    <x v="52"/>
    <x v="54"/>
    <x v="47"/>
    <x v="4"/>
    <x v="27"/>
    <x v="0"/>
    <x v="63"/>
    <x v="75"/>
    <x v="98"/>
    <x v="98"/>
    <x v="74"/>
    <x v="0"/>
    <x v="1"/>
    <x v="0"/>
    <x v="1"/>
    <x v="17"/>
    <x v="2"/>
    <x v="1"/>
  </r>
  <r>
    <x v="1"/>
    <x v="13"/>
    <x v="11"/>
    <x v="33"/>
    <x v="32"/>
    <x v="13"/>
    <x v="12"/>
    <x v="52"/>
    <x v="13"/>
    <x v="17"/>
    <x v="19"/>
    <x v="12"/>
    <x v="28"/>
    <x v="2"/>
    <x v="35"/>
    <x v="33"/>
    <x v="19"/>
    <x v="51"/>
    <x v="24"/>
    <x v="48"/>
    <x v="3"/>
    <x v="52"/>
    <x v="3"/>
    <x v="3"/>
    <x v="130"/>
    <x v="100"/>
    <x v="100"/>
    <x v="67"/>
    <x v="0"/>
    <x v="1"/>
    <x v="0"/>
    <x v="1"/>
    <x v="17"/>
    <x v="2"/>
    <x v="1"/>
  </r>
  <r>
    <x v="0"/>
    <x v="31"/>
    <x v="41"/>
    <x v="54"/>
    <x v="54"/>
    <x v="46"/>
    <x v="47"/>
    <x v="51"/>
    <x v="46"/>
    <x v="18"/>
    <x v="19"/>
    <x v="44"/>
    <x v="55"/>
    <x v="3"/>
    <x v="59"/>
    <x v="57"/>
    <x v="51"/>
    <x v="63"/>
    <x v="16"/>
    <x v="45"/>
    <x v="4"/>
    <x v="16"/>
    <x v="2"/>
    <x v="37"/>
    <x v="97"/>
    <x v="51"/>
    <x v="51"/>
    <x v="31"/>
    <x v="0"/>
    <x v="0"/>
    <x v="1"/>
    <x v="1"/>
    <x v="17"/>
    <x v="2"/>
    <x v="1"/>
  </r>
  <r>
    <x v="3"/>
    <x v="33"/>
    <x v="42"/>
    <x v="53"/>
    <x v="53"/>
    <x v="47"/>
    <x v="48"/>
    <x v="49"/>
    <x v="47"/>
    <x v="20"/>
    <x v="19"/>
    <x v="38"/>
    <x v="54"/>
    <x v="1"/>
    <x v="56"/>
    <x v="54"/>
    <x v="48"/>
    <x v="66"/>
    <x v="59"/>
    <x v="46"/>
    <x v="4"/>
    <x v="23"/>
    <x v="4"/>
    <x v="36"/>
    <x v="99"/>
    <x v="49"/>
    <x v="49"/>
    <x v="19"/>
    <x v="0"/>
    <x v="0"/>
    <x v="1"/>
    <x v="1"/>
    <x v="17"/>
    <x v="2"/>
    <x v="1"/>
  </r>
  <r>
    <x v="2"/>
    <x v="28"/>
    <x v="39"/>
    <x v="52"/>
    <x v="52"/>
    <x v="44"/>
    <x v="45"/>
    <x v="50"/>
    <x v="44"/>
    <x v="19"/>
    <x v="19"/>
    <x v="37"/>
    <x v="51"/>
    <x v="4"/>
    <x v="54"/>
    <x v="55"/>
    <x v="45"/>
    <x v="52"/>
    <x v="54"/>
    <x v="47"/>
    <x v="4"/>
    <x v="26"/>
    <x v="4"/>
    <x v="25"/>
    <x v="109"/>
    <x v="50"/>
    <x v="50"/>
    <x v="26"/>
    <x v="0"/>
    <x v="0"/>
    <x v="1"/>
    <x v="1"/>
    <x v="17"/>
    <x v="2"/>
    <x v="1"/>
  </r>
  <r>
    <x v="1"/>
    <x v="13"/>
    <x v="11"/>
    <x v="33"/>
    <x v="32"/>
    <x v="13"/>
    <x v="12"/>
    <x v="52"/>
    <x v="13"/>
    <x v="17"/>
    <x v="19"/>
    <x v="12"/>
    <x v="28"/>
    <x v="2"/>
    <x v="35"/>
    <x v="33"/>
    <x v="19"/>
    <x v="51"/>
    <x v="24"/>
    <x v="48"/>
    <x v="3"/>
    <x v="74"/>
    <x v="8"/>
    <x v="4"/>
    <x v="128"/>
    <x v="52"/>
    <x v="52"/>
    <x v="22"/>
    <x v="0"/>
    <x v="0"/>
    <x v="1"/>
    <x v="1"/>
    <x v="17"/>
    <x v="2"/>
    <x v="1"/>
  </r>
  <r>
    <x v="0"/>
    <x v="39"/>
    <x v="50"/>
    <x v="62"/>
    <x v="62"/>
    <x v="55"/>
    <x v="55"/>
    <x v="44"/>
    <x v="55"/>
    <x v="25"/>
    <x v="20"/>
    <x v="49"/>
    <x v="61"/>
    <x v="0"/>
    <x v="65"/>
    <x v="62"/>
    <x v="58"/>
    <x v="1"/>
    <x v="25"/>
    <x v="49"/>
    <x v="4"/>
    <x v="37"/>
    <x v="0"/>
    <x v="126"/>
    <x v="17"/>
    <x v="91"/>
    <x v="91"/>
    <x v="80"/>
    <x v="0"/>
    <x v="1"/>
    <x v="0"/>
    <x v="1"/>
    <x v="17"/>
    <x v="2"/>
    <x v="1"/>
  </r>
  <r>
    <x v="1"/>
    <x v="32"/>
    <x v="34"/>
    <x v="48"/>
    <x v="48"/>
    <x v="41"/>
    <x v="38"/>
    <x v="42"/>
    <x v="41"/>
    <x v="27"/>
    <x v="20"/>
    <x v="34"/>
    <x v="42"/>
    <x v="5"/>
    <x v="51"/>
    <x v="52"/>
    <x v="42"/>
    <x v="11"/>
    <x v="25"/>
    <x v="50"/>
    <x v="4"/>
    <x v="36"/>
    <x v="0"/>
    <x v="83"/>
    <x v="57"/>
    <x v="89"/>
    <x v="89"/>
    <x v="79"/>
    <x v="0"/>
    <x v="1"/>
    <x v="0"/>
    <x v="1"/>
    <x v="17"/>
    <x v="2"/>
    <x v="1"/>
  </r>
  <r>
    <x v="2"/>
    <x v="24"/>
    <x v="22"/>
    <x v="36"/>
    <x v="35"/>
    <x v="25"/>
    <x v="21"/>
    <x v="40"/>
    <x v="25"/>
    <x v="29"/>
    <x v="20"/>
    <x v="22"/>
    <x v="34"/>
    <x v="7"/>
    <x v="40"/>
    <x v="40"/>
    <x v="27"/>
    <x v="18"/>
    <x v="58"/>
    <x v="51"/>
    <x v="4"/>
    <x v="41"/>
    <x v="0"/>
    <x v="56"/>
    <x v="77"/>
    <x v="86"/>
    <x v="86"/>
    <x v="88"/>
    <x v="0"/>
    <x v="1"/>
    <x v="0"/>
    <x v="1"/>
    <x v="17"/>
    <x v="2"/>
    <x v="1"/>
  </r>
  <r>
    <x v="3"/>
    <x v="30"/>
    <x v="31"/>
    <x v="46"/>
    <x v="46"/>
    <x v="36"/>
    <x v="35"/>
    <x v="41"/>
    <x v="36"/>
    <x v="28"/>
    <x v="20"/>
    <x v="30"/>
    <x v="40"/>
    <x v="6"/>
    <x v="47"/>
    <x v="44"/>
    <x v="39"/>
    <x v="1"/>
    <x v="60"/>
    <x v="52"/>
    <x v="4"/>
    <x v="38"/>
    <x v="0"/>
    <x v="74"/>
    <x v="64"/>
    <x v="87"/>
    <x v="87"/>
    <x v="83"/>
    <x v="0"/>
    <x v="1"/>
    <x v="0"/>
    <x v="1"/>
    <x v="17"/>
    <x v="2"/>
    <x v="1"/>
  </r>
  <r>
    <x v="0"/>
    <x v="39"/>
    <x v="50"/>
    <x v="62"/>
    <x v="62"/>
    <x v="55"/>
    <x v="55"/>
    <x v="44"/>
    <x v="55"/>
    <x v="25"/>
    <x v="20"/>
    <x v="49"/>
    <x v="61"/>
    <x v="0"/>
    <x v="65"/>
    <x v="62"/>
    <x v="58"/>
    <x v="1"/>
    <x v="25"/>
    <x v="49"/>
    <x v="4"/>
    <x v="8"/>
    <x v="0"/>
    <x v="78"/>
    <x v="71"/>
    <x v="42"/>
    <x v="42"/>
    <x v="30"/>
    <x v="0"/>
    <x v="0"/>
    <x v="1"/>
    <x v="1"/>
    <x v="17"/>
    <x v="2"/>
    <x v="1"/>
  </r>
  <r>
    <x v="1"/>
    <x v="32"/>
    <x v="34"/>
    <x v="48"/>
    <x v="48"/>
    <x v="41"/>
    <x v="38"/>
    <x v="42"/>
    <x v="41"/>
    <x v="27"/>
    <x v="20"/>
    <x v="34"/>
    <x v="42"/>
    <x v="5"/>
    <x v="51"/>
    <x v="52"/>
    <x v="42"/>
    <x v="11"/>
    <x v="25"/>
    <x v="50"/>
    <x v="4"/>
    <x v="32"/>
    <x v="4"/>
    <x v="24"/>
    <x v="107"/>
    <x v="40"/>
    <x v="40"/>
    <x v="29"/>
    <x v="0"/>
    <x v="0"/>
    <x v="1"/>
    <x v="1"/>
    <x v="17"/>
    <x v="2"/>
    <x v="1"/>
  </r>
  <r>
    <x v="2"/>
    <x v="24"/>
    <x v="22"/>
    <x v="36"/>
    <x v="35"/>
    <x v="25"/>
    <x v="21"/>
    <x v="40"/>
    <x v="25"/>
    <x v="29"/>
    <x v="20"/>
    <x v="22"/>
    <x v="34"/>
    <x v="7"/>
    <x v="40"/>
    <x v="40"/>
    <x v="27"/>
    <x v="18"/>
    <x v="58"/>
    <x v="51"/>
    <x v="4"/>
    <x v="40"/>
    <x v="4"/>
    <x v="18"/>
    <x v="111"/>
    <x v="38"/>
    <x v="38"/>
    <x v="40"/>
    <x v="0"/>
    <x v="0"/>
    <x v="1"/>
    <x v="1"/>
    <x v="17"/>
    <x v="2"/>
    <x v="1"/>
  </r>
  <r>
    <x v="3"/>
    <x v="30"/>
    <x v="31"/>
    <x v="46"/>
    <x v="46"/>
    <x v="36"/>
    <x v="35"/>
    <x v="41"/>
    <x v="36"/>
    <x v="28"/>
    <x v="20"/>
    <x v="30"/>
    <x v="40"/>
    <x v="6"/>
    <x v="47"/>
    <x v="44"/>
    <x v="39"/>
    <x v="1"/>
    <x v="60"/>
    <x v="52"/>
    <x v="4"/>
    <x v="35"/>
    <x v="4"/>
    <x v="29"/>
    <x v="102"/>
    <x v="39"/>
    <x v="39"/>
    <x v="35"/>
    <x v="0"/>
    <x v="0"/>
    <x v="1"/>
    <x v="1"/>
    <x v="17"/>
    <x v="2"/>
    <x v="1"/>
  </r>
  <r>
    <x v="0"/>
    <x v="10"/>
    <x v="14"/>
    <x v="50"/>
    <x v="49"/>
    <x v="24"/>
    <x v="23"/>
    <x v="60"/>
    <x v="24"/>
    <x v="9"/>
    <x v="0"/>
    <x v="11"/>
    <x v="46"/>
    <x v="25"/>
    <x v="21"/>
    <x v="49"/>
    <x v="20"/>
    <x v="64"/>
    <x v="2"/>
    <x v="0"/>
    <x v="2"/>
    <x v="75"/>
    <x v="8"/>
    <x v="118"/>
    <x v="20"/>
    <x v="108"/>
    <x v="108"/>
    <x v="42"/>
    <x v="0"/>
    <x v="1"/>
    <x v="0"/>
    <x v="1"/>
    <x v="15"/>
    <x v="2"/>
    <x v="0"/>
  </r>
  <r>
    <x v="1"/>
    <x v="14"/>
    <x v="29"/>
    <x v="56"/>
    <x v="56"/>
    <x v="40"/>
    <x v="41"/>
    <x v="59"/>
    <x v="40"/>
    <x v="10"/>
    <x v="0"/>
    <x v="42"/>
    <x v="60"/>
    <x v="19"/>
    <x v="50"/>
    <x v="60"/>
    <x v="49"/>
    <x v="55"/>
    <x v="8"/>
    <x v="1"/>
    <x v="2"/>
    <x v="34"/>
    <x v="0"/>
    <x v="94"/>
    <x v="43"/>
    <x v="107"/>
    <x v="107"/>
    <x v="75"/>
    <x v="0"/>
    <x v="1"/>
    <x v="0"/>
    <x v="1"/>
    <x v="15"/>
    <x v="2"/>
    <x v="0"/>
  </r>
  <r>
    <x v="2"/>
    <x v="9"/>
    <x v="12"/>
    <x v="47"/>
    <x v="47"/>
    <x v="20"/>
    <x v="20"/>
    <x v="58"/>
    <x v="20"/>
    <x v="11"/>
    <x v="0"/>
    <x v="21"/>
    <x v="52"/>
    <x v="28"/>
    <x v="29"/>
    <x v="51"/>
    <x v="31"/>
    <x v="67"/>
    <x v="14"/>
    <x v="2"/>
    <x v="2"/>
    <x v="28"/>
    <x v="0"/>
    <x v="84"/>
    <x v="40"/>
    <x v="106"/>
    <x v="106"/>
    <x v="66"/>
    <x v="0"/>
    <x v="1"/>
    <x v="0"/>
    <x v="1"/>
    <x v="15"/>
    <x v="2"/>
    <x v="0"/>
  </r>
  <r>
    <x v="3"/>
    <x v="15"/>
    <x v="27"/>
    <x v="55"/>
    <x v="55"/>
    <x v="39"/>
    <x v="40"/>
    <x v="57"/>
    <x v="39"/>
    <x v="12"/>
    <x v="0"/>
    <x v="40"/>
    <x v="58"/>
    <x v="23"/>
    <x v="45"/>
    <x v="61"/>
    <x v="47"/>
    <x v="60"/>
    <x v="35"/>
    <x v="3"/>
    <x v="2"/>
    <x v="39"/>
    <x v="0"/>
    <x v="93"/>
    <x v="41"/>
    <x v="105"/>
    <x v="105"/>
    <x v="78"/>
    <x v="0"/>
    <x v="1"/>
    <x v="0"/>
    <x v="1"/>
    <x v="15"/>
    <x v="2"/>
    <x v="0"/>
  </r>
  <r>
    <x v="0"/>
    <x v="10"/>
    <x v="14"/>
    <x v="50"/>
    <x v="49"/>
    <x v="24"/>
    <x v="23"/>
    <x v="60"/>
    <x v="24"/>
    <x v="9"/>
    <x v="0"/>
    <x v="11"/>
    <x v="46"/>
    <x v="25"/>
    <x v="21"/>
    <x v="49"/>
    <x v="20"/>
    <x v="64"/>
    <x v="2"/>
    <x v="0"/>
    <x v="2"/>
    <x v="64"/>
    <x v="8"/>
    <x v="130"/>
    <x v="4"/>
    <x v="62"/>
    <x v="62"/>
    <x v="1"/>
    <x v="0"/>
    <x v="0"/>
    <x v="1"/>
    <x v="1"/>
    <x v="15"/>
    <x v="2"/>
    <x v="0"/>
  </r>
  <r>
    <x v="1"/>
    <x v="14"/>
    <x v="29"/>
    <x v="56"/>
    <x v="56"/>
    <x v="40"/>
    <x v="41"/>
    <x v="59"/>
    <x v="40"/>
    <x v="10"/>
    <x v="0"/>
    <x v="42"/>
    <x v="60"/>
    <x v="19"/>
    <x v="50"/>
    <x v="60"/>
    <x v="49"/>
    <x v="55"/>
    <x v="8"/>
    <x v="1"/>
    <x v="2"/>
    <x v="48"/>
    <x v="5"/>
    <x v="65"/>
    <x v="69"/>
    <x v="61"/>
    <x v="61"/>
    <x v="34"/>
    <x v="0"/>
    <x v="0"/>
    <x v="1"/>
    <x v="1"/>
    <x v="15"/>
    <x v="2"/>
    <x v="0"/>
  </r>
  <r>
    <x v="2"/>
    <x v="9"/>
    <x v="12"/>
    <x v="47"/>
    <x v="47"/>
    <x v="20"/>
    <x v="20"/>
    <x v="58"/>
    <x v="20"/>
    <x v="11"/>
    <x v="0"/>
    <x v="21"/>
    <x v="52"/>
    <x v="28"/>
    <x v="29"/>
    <x v="51"/>
    <x v="31"/>
    <x v="67"/>
    <x v="14"/>
    <x v="2"/>
    <x v="2"/>
    <x v="55"/>
    <x v="6"/>
    <x v="82"/>
    <x v="45"/>
    <x v="60"/>
    <x v="60"/>
    <x v="25"/>
    <x v="0"/>
    <x v="0"/>
    <x v="1"/>
    <x v="1"/>
    <x v="15"/>
    <x v="2"/>
    <x v="0"/>
  </r>
  <r>
    <x v="3"/>
    <x v="15"/>
    <x v="27"/>
    <x v="55"/>
    <x v="55"/>
    <x v="39"/>
    <x v="40"/>
    <x v="57"/>
    <x v="39"/>
    <x v="12"/>
    <x v="0"/>
    <x v="40"/>
    <x v="58"/>
    <x v="23"/>
    <x v="45"/>
    <x v="61"/>
    <x v="47"/>
    <x v="60"/>
    <x v="35"/>
    <x v="3"/>
    <x v="2"/>
    <x v="51"/>
    <x v="5"/>
    <x v="64"/>
    <x v="70"/>
    <x v="59"/>
    <x v="59"/>
    <x v="36"/>
    <x v="0"/>
    <x v="0"/>
    <x v="1"/>
    <x v="1"/>
    <x v="15"/>
    <x v="2"/>
    <x v="0"/>
  </r>
  <r>
    <x v="2"/>
    <x v="25"/>
    <x v="40"/>
    <x v="59"/>
    <x v="59"/>
    <x v="49"/>
    <x v="50"/>
    <x v="56"/>
    <x v="49"/>
    <x v="13"/>
    <x v="1"/>
    <x v="48"/>
    <x v="62"/>
    <x v="24"/>
    <x v="53"/>
    <x v="64"/>
    <x v="54"/>
    <x v="62"/>
    <x v="51"/>
    <x v="4"/>
    <x v="3"/>
    <x v="46"/>
    <x v="0"/>
    <x v="91"/>
    <x v="56"/>
    <x v="104"/>
    <x v="104"/>
    <x v="89"/>
    <x v="0"/>
    <x v="1"/>
    <x v="0"/>
    <x v="1"/>
    <x v="15"/>
    <x v="2"/>
    <x v="0"/>
  </r>
  <r>
    <x v="0"/>
    <x v="4"/>
    <x v="5"/>
    <x v="16"/>
    <x v="13"/>
    <x v="3"/>
    <x v="3"/>
    <x v="55"/>
    <x v="3"/>
    <x v="14"/>
    <x v="1"/>
    <x v="3"/>
    <x v="16"/>
    <x v="38"/>
    <x v="4"/>
    <x v="13"/>
    <x v="4"/>
    <x v="59"/>
    <x v="22"/>
    <x v="5"/>
    <x v="3"/>
    <x v="91"/>
    <x v="8"/>
    <x v="95"/>
    <x v="33"/>
    <x v="103"/>
    <x v="103"/>
    <x v="63"/>
    <x v="0"/>
    <x v="1"/>
    <x v="0"/>
    <x v="1"/>
    <x v="15"/>
    <x v="2"/>
    <x v="0"/>
  </r>
  <r>
    <x v="1"/>
    <x v="5"/>
    <x v="6"/>
    <x v="18"/>
    <x v="16"/>
    <x v="4"/>
    <x v="4"/>
    <x v="54"/>
    <x v="4"/>
    <x v="15"/>
    <x v="1"/>
    <x v="7"/>
    <x v="23"/>
    <x v="35"/>
    <x v="8"/>
    <x v="19"/>
    <x v="8"/>
    <x v="38"/>
    <x v="43"/>
    <x v="6"/>
    <x v="3"/>
    <x v="86"/>
    <x v="7"/>
    <x v="45"/>
    <x v="80"/>
    <x v="102"/>
    <x v="102"/>
    <x v="84"/>
    <x v="0"/>
    <x v="1"/>
    <x v="0"/>
    <x v="1"/>
    <x v="15"/>
    <x v="2"/>
    <x v="0"/>
  </r>
  <r>
    <x v="3"/>
    <x v="6"/>
    <x v="7"/>
    <x v="20"/>
    <x v="20"/>
    <x v="5"/>
    <x v="6"/>
    <x v="53"/>
    <x v="5"/>
    <x v="16"/>
    <x v="1"/>
    <x v="5"/>
    <x v="21"/>
    <x v="34"/>
    <x v="7"/>
    <x v="17"/>
    <x v="5"/>
    <x v="50"/>
    <x v="66"/>
    <x v="7"/>
    <x v="3"/>
    <x v="95"/>
    <x v="8"/>
    <x v="55"/>
    <x v="68"/>
    <x v="101"/>
    <x v="101"/>
    <x v="72"/>
    <x v="0"/>
    <x v="1"/>
    <x v="0"/>
    <x v="1"/>
    <x v="15"/>
    <x v="2"/>
    <x v="0"/>
  </r>
  <r>
    <x v="2"/>
    <x v="25"/>
    <x v="40"/>
    <x v="59"/>
    <x v="59"/>
    <x v="49"/>
    <x v="50"/>
    <x v="56"/>
    <x v="49"/>
    <x v="13"/>
    <x v="1"/>
    <x v="48"/>
    <x v="62"/>
    <x v="24"/>
    <x v="53"/>
    <x v="64"/>
    <x v="54"/>
    <x v="62"/>
    <x v="51"/>
    <x v="4"/>
    <x v="3"/>
    <x v="53"/>
    <x v="5"/>
    <x v="53"/>
    <x v="85"/>
    <x v="57"/>
    <x v="57"/>
    <x v="48"/>
    <x v="0"/>
    <x v="0"/>
    <x v="1"/>
    <x v="1"/>
    <x v="15"/>
    <x v="2"/>
    <x v="0"/>
  </r>
  <r>
    <x v="0"/>
    <x v="4"/>
    <x v="5"/>
    <x v="16"/>
    <x v="13"/>
    <x v="3"/>
    <x v="3"/>
    <x v="55"/>
    <x v="3"/>
    <x v="14"/>
    <x v="1"/>
    <x v="3"/>
    <x v="16"/>
    <x v="38"/>
    <x v="4"/>
    <x v="13"/>
    <x v="4"/>
    <x v="59"/>
    <x v="22"/>
    <x v="5"/>
    <x v="3"/>
    <x v="76"/>
    <x v="8"/>
    <x v="122"/>
    <x v="7"/>
    <x v="55"/>
    <x v="55"/>
    <x v="20"/>
    <x v="0"/>
    <x v="0"/>
    <x v="1"/>
    <x v="1"/>
    <x v="15"/>
    <x v="2"/>
    <x v="0"/>
  </r>
  <r>
    <x v="1"/>
    <x v="5"/>
    <x v="6"/>
    <x v="18"/>
    <x v="16"/>
    <x v="4"/>
    <x v="4"/>
    <x v="54"/>
    <x v="4"/>
    <x v="15"/>
    <x v="1"/>
    <x v="7"/>
    <x v="23"/>
    <x v="35"/>
    <x v="8"/>
    <x v="19"/>
    <x v="8"/>
    <x v="38"/>
    <x v="43"/>
    <x v="6"/>
    <x v="3"/>
    <x v="82"/>
    <x v="8"/>
    <x v="98"/>
    <x v="28"/>
    <x v="54"/>
    <x v="54"/>
    <x v="39"/>
    <x v="0"/>
    <x v="0"/>
    <x v="1"/>
    <x v="1"/>
    <x v="15"/>
    <x v="2"/>
    <x v="0"/>
  </r>
  <r>
    <x v="3"/>
    <x v="6"/>
    <x v="7"/>
    <x v="20"/>
    <x v="20"/>
    <x v="5"/>
    <x v="6"/>
    <x v="53"/>
    <x v="5"/>
    <x v="16"/>
    <x v="1"/>
    <x v="5"/>
    <x v="21"/>
    <x v="34"/>
    <x v="7"/>
    <x v="17"/>
    <x v="5"/>
    <x v="50"/>
    <x v="66"/>
    <x v="7"/>
    <x v="3"/>
    <x v="80"/>
    <x v="8"/>
    <x v="113"/>
    <x v="15"/>
    <x v="53"/>
    <x v="53"/>
    <x v="24"/>
    <x v="0"/>
    <x v="0"/>
    <x v="1"/>
    <x v="1"/>
    <x v="15"/>
    <x v="2"/>
    <x v="0"/>
  </r>
  <r>
    <x v="0"/>
    <x v="19"/>
    <x v="23"/>
    <x v="45"/>
    <x v="45"/>
    <x v="30"/>
    <x v="34"/>
    <x v="48"/>
    <x v="30"/>
    <x v="21"/>
    <x v="2"/>
    <x v="28"/>
    <x v="49"/>
    <x v="29"/>
    <x v="34"/>
    <x v="50"/>
    <x v="32"/>
    <x v="5"/>
    <x v="19"/>
    <x v="8"/>
    <x v="4"/>
    <x v="43"/>
    <x v="0"/>
    <x v="80"/>
    <x v="59"/>
    <x v="96"/>
    <x v="96"/>
    <x v="87"/>
    <x v="0"/>
    <x v="1"/>
    <x v="0"/>
    <x v="1"/>
    <x v="15"/>
    <x v="2"/>
    <x v="0"/>
  </r>
  <r>
    <x v="1"/>
    <x v="17"/>
    <x v="17"/>
    <x v="41"/>
    <x v="40"/>
    <x v="22"/>
    <x v="27"/>
    <x v="47"/>
    <x v="22"/>
    <x v="22"/>
    <x v="2"/>
    <x v="23"/>
    <x v="45"/>
    <x v="32"/>
    <x v="26"/>
    <x v="43"/>
    <x v="28"/>
    <x v="0"/>
    <x v="42"/>
    <x v="9"/>
    <x v="4"/>
    <x v="42"/>
    <x v="0"/>
    <x v="75"/>
    <x v="54"/>
    <x v="95"/>
    <x v="95"/>
    <x v="85"/>
    <x v="0"/>
    <x v="1"/>
    <x v="0"/>
    <x v="1"/>
    <x v="15"/>
    <x v="2"/>
    <x v="0"/>
  </r>
  <r>
    <x v="2"/>
    <x v="16"/>
    <x v="16"/>
    <x v="39"/>
    <x v="39"/>
    <x v="21"/>
    <x v="24"/>
    <x v="46"/>
    <x v="21"/>
    <x v="23"/>
    <x v="2"/>
    <x v="20"/>
    <x v="41"/>
    <x v="30"/>
    <x v="24"/>
    <x v="42"/>
    <x v="26"/>
    <x v="21"/>
    <x v="50"/>
    <x v="10"/>
    <x v="4"/>
    <x v="50"/>
    <x v="2"/>
    <x v="60"/>
    <x v="73"/>
    <x v="94"/>
    <x v="94"/>
    <x v="82"/>
    <x v="0"/>
    <x v="1"/>
    <x v="0"/>
    <x v="1"/>
    <x v="15"/>
    <x v="2"/>
    <x v="0"/>
  </r>
  <r>
    <x v="3"/>
    <x v="20"/>
    <x v="21"/>
    <x v="43"/>
    <x v="41"/>
    <x v="26"/>
    <x v="28"/>
    <x v="45"/>
    <x v="26"/>
    <x v="24"/>
    <x v="2"/>
    <x v="26"/>
    <x v="47"/>
    <x v="31"/>
    <x v="27"/>
    <x v="47"/>
    <x v="30"/>
    <x v="2"/>
    <x v="63"/>
    <x v="11"/>
    <x v="4"/>
    <x v="44"/>
    <x v="0"/>
    <x v="68"/>
    <x v="63"/>
    <x v="93"/>
    <x v="93"/>
    <x v="86"/>
    <x v="0"/>
    <x v="1"/>
    <x v="0"/>
    <x v="1"/>
    <x v="15"/>
    <x v="2"/>
    <x v="0"/>
  </r>
  <r>
    <x v="0"/>
    <x v="19"/>
    <x v="23"/>
    <x v="45"/>
    <x v="45"/>
    <x v="30"/>
    <x v="34"/>
    <x v="48"/>
    <x v="30"/>
    <x v="21"/>
    <x v="2"/>
    <x v="28"/>
    <x v="49"/>
    <x v="29"/>
    <x v="34"/>
    <x v="50"/>
    <x v="32"/>
    <x v="5"/>
    <x v="19"/>
    <x v="8"/>
    <x v="4"/>
    <x v="58"/>
    <x v="6"/>
    <x v="81"/>
    <x v="58"/>
    <x v="47"/>
    <x v="47"/>
    <x v="41"/>
    <x v="0"/>
    <x v="0"/>
    <x v="1"/>
    <x v="1"/>
    <x v="15"/>
    <x v="2"/>
    <x v="0"/>
  </r>
  <r>
    <x v="1"/>
    <x v="17"/>
    <x v="17"/>
    <x v="41"/>
    <x v="40"/>
    <x v="22"/>
    <x v="27"/>
    <x v="47"/>
    <x v="22"/>
    <x v="22"/>
    <x v="2"/>
    <x v="23"/>
    <x v="45"/>
    <x v="32"/>
    <x v="26"/>
    <x v="43"/>
    <x v="28"/>
    <x v="0"/>
    <x v="42"/>
    <x v="9"/>
    <x v="4"/>
    <x v="57"/>
    <x v="6"/>
    <x v="76"/>
    <x v="53"/>
    <x v="46"/>
    <x v="46"/>
    <x v="37"/>
    <x v="0"/>
    <x v="0"/>
    <x v="1"/>
    <x v="1"/>
    <x v="15"/>
    <x v="2"/>
    <x v="0"/>
  </r>
  <r>
    <x v="2"/>
    <x v="16"/>
    <x v="16"/>
    <x v="39"/>
    <x v="39"/>
    <x v="21"/>
    <x v="24"/>
    <x v="46"/>
    <x v="21"/>
    <x v="23"/>
    <x v="2"/>
    <x v="20"/>
    <x v="41"/>
    <x v="30"/>
    <x v="24"/>
    <x v="42"/>
    <x v="26"/>
    <x v="21"/>
    <x v="50"/>
    <x v="10"/>
    <x v="4"/>
    <x v="67"/>
    <x v="7"/>
    <x v="59"/>
    <x v="74"/>
    <x v="44"/>
    <x v="44"/>
    <x v="33"/>
    <x v="0"/>
    <x v="0"/>
    <x v="1"/>
    <x v="1"/>
    <x v="15"/>
    <x v="2"/>
    <x v="0"/>
  </r>
  <r>
    <x v="3"/>
    <x v="20"/>
    <x v="21"/>
    <x v="43"/>
    <x v="41"/>
    <x v="26"/>
    <x v="28"/>
    <x v="45"/>
    <x v="26"/>
    <x v="24"/>
    <x v="2"/>
    <x v="26"/>
    <x v="47"/>
    <x v="31"/>
    <x v="27"/>
    <x v="47"/>
    <x v="30"/>
    <x v="2"/>
    <x v="63"/>
    <x v="11"/>
    <x v="4"/>
    <x v="60"/>
    <x v="6"/>
    <x v="69"/>
    <x v="62"/>
    <x v="43"/>
    <x v="43"/>
    <x v="38"/>
    <x v="0"/>
    <x v="0"/>
    <x v="1"/>
    <x v="1"/>
    <x v="15"/>
    <x v="2"/>
    <x v="0"/>
  </r>
  <r>
    <x v="3"/>
    <x v="36"/>
    <x v="30"/>
    <x v="28"/>
    <x v="28"/>
    <x v="29"/>
    <x v="30"/>
    <x v="34"/>
    <x v="29"/>
    <x v="35"/>
    <x v="3"/>
    <x v="13"/>
    <x v="35"/>
    <x v="39"/>
    <x v="18"/>
    <x v="32"/>
    <x v="16"/>
    <x v="19"/>
    <x v="0"/>
    <x v="12"/>
    <x v="6"/>
    <x v="59"/>
    <x v="4"/>
    <x v="86"/>
    <x v="44"/>
    <x v="78"/>
    <x v="78"/>
    <x v="71"/>
    <x v="0"/>
    <x v="1"/>
    <x v="0"/>
    <x v="1"/>
    <x v="15"/>
    <x v="2"/>
    <x v="0"/>
  </r>
  <r>
    <x v="4"/>
    <x v="27"/>
    <x v="15"/>
    <x v="17"/>
    <x v="15"/>
    <x v="11"/>
    <x v="11"/>
    <x v="38"/>
    <x v="11"/>
    <x v="31"/>
    <x v="3"/>
    <x v="8"/>
    <x v="19"/>
    <x v="43"/>
    <x v="6"/>
    <x v="15"/>
    <x v="7"/>
    <x v="49"/>
    <x v="3"/>
    <x v="13"/>
    <x v="6"/>
    <x v="96"/>
    <x v="8"/>
    <x v="99"/>
    <x v="34"/>
    <x v="82"/>
    <x v="82"/>
    <x v="65"/>
    <x v="0"/>
    <x v="1"/>
    <x v="0"/>
    <x v="1"/>
    <x v="15"/>
    <x v="2"/>
    <x v="0"/>
  </r>
  <r>
    <x v="5"/>
    <x v="26"/>
    <x v="10"/>
    <x v="9"/>
    <x v="9"/>
    <x v="8"/>
    <x v="8"/>
    <x v="35"/>
    <x v="8"/>
    <x v="34"/>
    <x v="3"/>
    <x v="2"/>
    <x v="11"/>
    <x v="44"/>
    <x v="2"/>
    <x v="2"/>
    <x v="2"/>
    <x v="7"/>
    <x v="5"/>
    <x v="14"/>
    <x v="6"/>
    <x v="98"/>
    <x v="8"/>
    <x v="119"/>
    <x v="14"/>
    <x v="79"/>
    <x v="79"/>
    <x v="60"/>
    <x v="0"/>
    <x v="1"/>
    <x v="0"/>
    <x v="1"/>
    <x v="15"/>
    <x v="2"/>
    <x v="0"/>
  </r>
  <r>
    <x v="8"/>
    <x v="34"/>
    <x v="18"/>
    <x v="23"/>
    <x v="23"/>
    <x v="15"/>
    <x v="16"/>
    <x v="37"/>
    <x v="15"/>
    <x v="32"/>
    <x v="3"/>
    <x v="9"/>
    <x v="25"/>
    <x v="37"/>
    <x v="10"/>
    <x v="11"/>
    <x v="9"/>
    <x v="13"/>
    <x v="17"/>
    <x v="15"/>
    <x v="6"/>
    <x v="93"/>
    <x v="8"/>
    <x v="58"/>
    <x v="65"/>
    <x v="81"/>
    <x v="81"/>
    <x v="68"/>
    <x v="0"/>
    <x v="1"/>
    <x v="0"/>
    <x v="1"/>
    <x v="15"/>
    <x v="2"/>
    <x v="0"/>
  </r>
  <r>
    <x v="7"/>
    <x v="23"/>
    <x v="9"/>
    <x v="3"/>
    <x v="3"/>
    <x v="6"/>
    <x v="5"/>
    <x v="33"/>
    <x v="6"/>
    <x v="36"/>
    <x v="3"/>
    <x v="1"/>
    <x v="5"/>
    <x v="42"/>
    <x v="1"/>
    <x v="3"/>
    <x v="1"/>
    <x v="47"/>
    <x v="12"/>
    <x v="16"/>
    <x v="6"/>
    <x v="92"/>
    <x v="8"/>
    <x v="105"/>
    <x v="26"/>
    <x v="77"/>
    <x v="77"/>
    <x v="59"/>
    <x v="0"/>
    <x v="1"/>
    <x v="0"/>
    <x v="1"/>
    <x v="15"/>
    <x v="2"/>
    <x v="0"/>
  </r>
  <r>
    <x v="9"/>
    <x v="35"/>
    <x v="20"/>
    <x v="22"/>
    <x v="22"/>
    <x v="16"/>
    <x v="17"/>
    <x v="36"/>
    <x v="16"/>
    <x v="33"/>
    <x v="3"/>
    <x v="10"/>
    <x v="27"/>
    <x v="36"/>
    <x v="11"/>
    <x v="12"/>
    <x v="11"/>
    <x v="56"/>
    <x v="27"/>
    <x v="17"/>
    <x v="6"/>
    <x v="100"/>
    <x v="8"/>
    <x v="77"/>
    <x v="50"/>
    <x v="80"/>
    <x v="80"/>
    <x v="69"/>
    <x v="0"/>
    <x v="1"/>
    <x v="0"/>
    <x v="1"/>
    <x v="15"/>
    <x v="2"/>
    <x v="0"/>
  </r>
  <r>
    <x v="10"/>
    <x v="29"/>
    <x v="13"/>
    <x v="8"/>
    <x v="6"/>
    <x v="9"/>
    <x v="9"/>
    <x v="30"/>
    <x v="9"/>
    <x v="39"/>
    <x v="3"/>
    <x v="4"/>
    <x v="12"/>
    <x v="40"/>
    <x v="3"/>
    <x v="5"/>
    <x v="3"/>
    <x v="23"/>
    <x v="36"/>
    <x v="18"/>
    <x v="6"/>
    <x v="101"/>
    <x v="8"/>
    <x v="79"/>
    <x v="42"/>
    <x v="73"/>
    <x v="73"/>
    <x v="70"/>
    <x v="0"/>
    <x v="1"/>
    <x v="0"/>
    <x v="1"/>
    <x v="15"/>
    <x v="2"/>
    <x v="0"/>
  </r>
  <r>
    <x v="3"/>
    <x v="36"/>
    <x v="30"/>
    <x v="28"/>
    <x v="28"/>
    <x v="29"/>
    <x v="30"/>
    <x v="34"/>
    <x v="29"/>
    <x v="35"/>
    <x v="3"/>
    <x v="13"/>
    <x v="35"/>
    <x v="39"/>
    <x v="18"/>
    <x v="32"/>
    <x v="16"/>
    <x v="19"/>
    <x v="0"/>
    <x v="12"/>
    <x v="6"/>
    <x v="78"/>
    <x v="8"/>
    <x v="85"/>
    <x v="46"/>
    <x v="32"/>
    <x v="32"/>
    <x v="17"/>
    <x v="0"/>
    <x v="0"/>
    <x v="1"/>
    <x v="1"/>
    <x v="15"/>
    <x v="2"/>
    <x v="0"/>
  </r>
  <r>
    <x v="4"/>
    <x v="27"/>
    <x v="15"/>
    <x v="17"/>
    <x v="15"/>
    <x v="11"/>
    <x v="11"/>
    <x v="38"/>
    <x v="11"/>
    <x v="31"/>
    <x v="3"/>
    <x v="8"/>
    <x v="19"/>
    <x v="43"/>
    <x v="6"/>
    <x v="15"/>
    <x v="7"/>
    <x v="49"/>
    <x v="3"/>
    <x v="13"/>
    <x v="6"/>
    <x v="72"/>
    <x v="8"/>
    <x v="120"/>
    <x v="11"/>
    <x v="36"/>
    <x v="36"/>
    <x v="12"/>
    <x v="0"/>
    <x v="0"/>
    <x v="1"/>
    <x v="1"/>
    <x v="15"/>
    <x v="2"/>
    <x v="0"/>
  </r>
  <r>
    <x v="5"/>
    <x v="26"/>
    <x v="10"/>
    <x v="9"/>
    <x v="9"/>
    <x v="8"/>
    <x v="8"/>
    <x v="35"/>
    <x v="8"/>
    <x v="34"/>
    <x v="3"/>
    <x v="2"/>
    <x v="11"/>
    <x v="44"/>
    <x v="2"/>
    <x v="2"/>
    <x v="2"/>
    <x v="7"/>
    <x v="5"/>
    <x v="14"/>
    <x v="6"/>
    <x v="73"/>
    <x v="8"/>
    <x v="128"/>
    <x v="5"/>
    <x v="33"/>
    <x v="33"/>
    <x v="3"/>
    <x v="0"/>
    <x v="0"/>
    <x v="1"/>
    <x v="1"/>
    <x v="15"/>
    <x v="2"/>
    <x v="0"/>
  </r>
  <r>
    <x v="8"/>
    <x v="34"/>
    <x v="18"/>
    <x v="23"/>
    <x v="23"/>
    <x v="15"/>
    <x v="16"/>
    <x v="37"/>
    <x v="15"/>
    <x v="32"/>
    <x v="3"/>
    <x v="9"/>
    <x v="25"/>
    <x v="37"/>
    <x v="10"/>
    <x v="11"/>
    <x v="9"/>
    <x v="13"/>
    <x v="17"/>
    <x v="15"/>
    <x v="6"/>
    <x v="71"/>
    <x v="8"/>
    <x v="112"/>
    <x v="24"/>
    <x v="35"/>
    <x v="35"/>
    <x v="14"/>
    <x v="0"/>
    <x v="0"/>
    <x v="1"/>
    <x v="1"/>
    <x v="15"/>
    <x v="2"/>
    <x v="0"/>
  </r>
  <r>
    <x v="7"/>
    <x v="23"/>
    <x v="9"/>
    <x v="3"/>
    <x v="3"/>
    <x v="6"/>
    <x v="5"/>
    <x v="33"/>
    <x v="6"/>
    <x v="36"/>
    <x v="3"/>
    <x v="1"/>
    <x v="5"/>
    <x v="42"/>
    <x v="1"/>
    <x v="3"/>
    <x v="1"/>
    <x v="47"/>
    <x v="12"/>
    <x v="16"/>
    <x v="6"/>
    <x v="70"/>
    <x v="8"/>
    <x v="124"/>
    <x v="6"/>
    <x v="31"/>
    <x v="31"/>
    <x v="2"/>
    <x v="0"/>
    <x v="0"/>
    <x v="1"/>
    <x v="1"/>
    <x v="15"/>
    <x v="2"/>
    <x v="0"/>
  </r>
  <r>
    <x v="9"/>
    <x v="35"/>
    <x v="20"/>
    <x v="22"/>
    <x v="22"/>
    <x v="16"/>
    <x v="17"/>
    <x v="36"/>
    <x v="16"/>
    <x v="33"/>
    <x v="3"/>
    <x v="10"/>
    <x v="27"/>
    <x v="36"/>
    <x v="11"/>
    <x v="12"/>
    <x v="11"/>
    <x v="56"/>
    <x v="27"/>
    <x v="17"/>
    <x v="6"/>
    <x v="77"/>
    <x v="8"/>
    <x v="117"/>
    <x v="18"/>
    <x v="34"/>
    <x v="34"/>
    <x v="15"/>
    <x v="0"/>
    <x v="0"/>
    <x v="1"/>
    <x v="1"/>
    <x v="15"/>
    <x v="2"/>
    <x v="0"/>
  </r>
  <r>
    <x v="10"/>
    <x v="29"/>
    <x v="13"/>
    <x v="8"/>
    <x v="6"/>
    <x v="9"/>
    <x v="9"/>
    <x v="30"/>
    <x v="9"/>
    <x v="39"/>
    <x v="3"/>
    <x v="4"/>
    <x v="12"/>
    <x v="40"/>
    <x v="3"/>
    <x v="5"/>
    <x v="3"/>
    <x v="23"/>
    <x v="36"/>
    <x v="18"/>
    <x v="6"/>
    <x v="79"/>
    <x v="8"/>
    <x v="116"/>
    <x v="16"/>
    <x v="28"/>
    <x v="28"/>
    <x v="16"/>
    <x v="0"/>
    <x v="0"/>
    <x v="1"/>
    <x v="1"/>
    <x v="15"/>
    <x v="2"/>
    <x v="0"/>
  </r>
  <r>
    <x v="2"/>
    <x v="60"/>
    <x v="65"/>
    <x v="51"/>
    <x v="51"/>
    <x v="62"/>
    <x v="62"/>
    <x v="19"/>
    <x v="62"/>
    <x v="50"/>
    <x v="4"/>
    <x v="51"/>
    <x v="50"/>
    <x v="8"/>
    <x v="62"/>
    <x v="58"/>
    <x v="56"/>
    <x v="40"/>
    <x v="20"/>
    <x v="19"/>
    <x v="9"/>
    <x v="4"/>
    <x v="0"/>
    <x v="103"/>
    <x v="32"/>
    <x v="4"/>
    <x v="4"/>
    <x v="5"/>
    <x v="0"/>
    <x v="2"/>
    <x v="0"/>
    <x v="1"/>
    <x v="16"/>
    <x v="2"/>
    <x v="1"/>
  </r>
  <r>
    <x v="3"/>
    <x v="53"/>
    <x v="51"/>
    <x v="32"/>
    <x v="34"/>
    <x v="48"/>
    <x v="46"/>
    <x v="17"/>
    <x v="48"/>
    <x v="52"/>
    <x v="4"/>
    <x v="35"/>
    <x v="31"/>
    <x v="11"/>
    <x v="48"/>
    <x v="41"/>
    <x v="40"/>
    <x v="9"/>
    <x v="52"/>
    <x v="20"/>
    <x v="9"/>
    <x v="6"/>
    <x v="0"/>
    <x v="11"/>
    <x v="115"/>
    <x v="2"/>
    <x v="2"/>
    <x v="9"/>
    <x v="0"/>
    <x v="2"/>
    <x v="0"/>
    <x v="1"/>
    <x v="16"/>
    <x v="2"/>
    <x v="1"/>
  </r>
  <r>
    <x v="1"/>
    <x v="49"/>
    <x v="33"/>
    <x v="4"/>
    <x v="4"/>
    <x v="19"/>
    <x v="15"/>
    <x v="11"/>
    <x v="19"/>
    <x v="58"/>
    <x v="4"/>
    <x v="6"/>
    <x v="1"/>
    <x v="18"/>
    <x v="19"/>
    <x v="4"/>
    <x v="6"/>
    <x v="4"/>
    <x v="9"/>
    <x v="21"/>
    <x v="10"/>
    <x v="0"/>
    <x v="0"/>
    <x v="104"/>
    <x v="12"/>
    <x v="0"/>
    <x v="0"/>
    <x v="0"/>
    <x v="0"/>
    <x v="2"/>
    <x v="0"/>
    <x v="1"/>
    <x v="16"/>
    <x v="2"/>
    <x v="1"/>
  </r>
  <r>
    <x v="2"/>
    <x v="60"/>
    <x v="65"/>
    <x v="51"/>
    <x v="51"/>
    <x v="62"/>
    <x v="62"/>
    <x v="19"/>
    <x v="62"/>
    <x v="50"/>
    <x v="4"/>
    <x v="51"/>
    <x v="50"/>
    <x v="8"/>
    <x v="62"/>
    <x v="58"/>
    <x v="56"/>
    <x v="40"/>
    <x v="20"/>
    <x v="19"/>
    <x v="9"/>
    <x v="14"/>
    <x v="0"/>
    <x v="123"/>
    <x v="22"/>
    <x v="18"/>
    <x v="18"/>
    <x v="43"/>
    <x v="0"/>
    <x v="0"/>
    <x v="1"/>
    <x v="1"/>
    <x v="16"/>
    <x v="2"/>
    <x v="1"/>
  </r>
  <r>
    <x v="3"/>
    <x v="53"/>
    <x v="51"/>
    <x v="32"/>
    <x v="34"/>
    <x v="48"/>
    <x v="46"/>
    <x v="17"/>
    <x v="48"/>
    <x v="52"/>
    <x v="4"/>
    <x v="35"/>
    <x v="31"/>
    <x v="11"/>
    <x v="48"/>
    <x v="41"/>
    <x v="40"/>
    <x v="9"/>
    <x v="52"/>
    <x v="20"/>
    <x v="9"/>
    <x v="15"/>
    <x v="0"/>
    <x v="66"/>
    <x v="47"/>
    <x v="17"/>
    <x v="17"/>
    <x v="45"/>
    <x v="0"/>
    <x v="0"/>
    <x v="1"/>
    <x v="1"/>
    <x v="16"/>
    <x v="2"/>
    <x v="1"/>
  </r>
  <r>
    <x v="1"/>
    <x v="49"/>
    <x v="33"/>
    <x v="4"/>
    <x v="4"/>
    <x v="19"/>
    <x v="15"/>
    <x v="11"/>
    <x v="19"/>
    <x v="58"/>
    <x v="4"/>
    <x v="6"/>
    <x v="1"/>
    <x v="18"/>
    <x v="19"/>
    <x v="4"/>
    <x v="6"/>
    <x v="4"/>
    <x v="9"/>
    <x v="21"/>
    <x v="10"/>
    <x v="3"/>
    <x v="0"/>
    <x v="111"/>
    <x v="9"/>
    <x v="13"/>
    <x v="13"/>
    <x v="8"/>
    <x v="0"/>
    <x v="0"/>
    <x v="1"/>
    <x v="1"/>
    <x v="16"/>
    <x v="2"/>
    <x v="1"/>
  </r>
  <r>
    <x v="1"/>
    <x v="52"/>
    <x v="52"/>
    <x v="35"/>
    <x v="38"/>
    <x v="50"/>
    <x v="49"/>
    <x v="25"/>
    <x v="50"/>
    <x v="44"/>
    <x v="5"/>
    <x v="45"/>
    <x v="36"/>
    <x v="13"/>
    <x v="52"/>
    <x v="46"/>
    <x v="43"/>
    <x v="16"/>
    <x v="4"/>
    <x v="22"/>
    <x v="8"/>
    <x v="11"/>
    <x v="0"/>
    <x v="23"/>
    <x v="103"/>
    <x v="10"/>
    <x v="10"/>
    <x v="28"/>
    <x v="0"/>
    <x v="2"/>
    <x v="0"/>
    <x v="1"/>
    <x v="16"/>
    <x v="2"/>
    <x v="1"/>
  </r>
  <r>
    <x v="0"/>
    <x v="44"/>
    <x v="35"/>
    <x v="12"/>
    <x v="17"/>
    <x v="23"/>
    <x v="22"/>
    <x v="22"/>
    <x v="23"/>
    <x v="47"/>
    <x v="5"/>
    <x v="15"/>
    <x v="7"/>
    <x v="10"/>
    <x v="32"/>
    <x v="14"/>
    <x v="15"/>
    <x v="44"/>
    <x v="1"/>
    <x v="23"/>
    <x v="9"/>
    <x v="1"/>
    <x v="0"/>
    <x v="89"/>
    <x v="31"/>
    <x v="7"/>
    <x v="7"/>
    <x v="7"/>
    <x v="0"/>
    <x v="2"/>
    <x v="0"/>
    <x v="1"/>
    <x v="16"/>
    <x v="2"/>
    <x v="1"/>
  </r>
  <r>
    <x v="2"/>
    <x v="51"/>
    <x v="47"/>
    <x v="29"/>
    <x v="31"/>
    <x v="43"/>
    <x v="43"/>
    <x v="23"/>
    <x v="43"/>
    <x v="46"/>
    <x v="5"/>
    <x v="36"/>
    <x v="29"/>
    <x v="9"/>
    <x v="49"/>
    <x v="30"/>
    <x v="36"/>
    <x v="53"/>
    <x v="13"/>
    <x v="24"/>
    <x v="8"/>
    <x v="9"/>
    <x v="0"/>
    <x v="26"/>
    <x v="94"/>
    <x v="8"/>
    <x v="8"/>
    <x v="27"/>
    <x v="0"/>
    <x v="2"/>
    <x v="0"/>
    <x v="1"/>
    <x v="16"/>
    <x v="2"/>
    <x v="1"/>
  </r>
  <r>
    <x v="3"/>
    <x v="54"/>
    <x v="53"/>
    <x v="42"/>
    <x v="43"/>
    <x v="53"/>
    <x v="53"/>
    <x v="24"/>
    <x v="53"/>
    <x v="45"/>
    <x v="5"/>
    <x v="47"/>
    <x v="38"/>
    <x v="12"/>
    <x v="55"/>
    <x v="48"/>
    <x v="46"/>
    <x v="24"/>
    <x v="31"/>
    <x v="25"/>
    <x v="8"/>
    <x v="10"/>
    <x v="0"/>
    <x v="72"/>
    <x v="51"/>
    <x v="9"/>
    <x v="9"/>
    <x v="32"/>
    <x v="0"/>
    <x v="2"/>
    <x v="0"/>
    <x v="1"/>
    <x v="16"/>
    <x v="2"/>
    <x v="1"/>
  </r>
  <r>
    <x v="1"/>
    <x v="52"/>
    <x v="52"/>
    <x v="35"/>
    <x v="38"/>
    <x v="50"/>
    <x v="49"/>
    <x v="25"/>
    <x v="50"/>
    <x v="44"/>
    <x v="5"/>
    <x v="45"/>
    <x v="36"/>
    <x v="13"/>
    <x v="52"/>
    <x v="46"/>
    <x v="43"/>
    <x v="16"/>
    <x v="4"/>
    <x v="22"/>
    <x v="8"/>
    <x v="22"/>
    <x v="0"/>
    <x v="71"/>
    <x v="52"/>
    <x v="23"/>
    <x v="23"/>
    <x v="49"/>
    <x v="0"/>
    <x v="0"/>
    <x v="1"/>
    <x v="1"/>
    <x v="16"/>
    <x v="2"/>
    <x v="1"/>
  </r>
  <r>
    <x v="0"/>
    <x v="44"/>
    <x v="35"/>
    <x v="12"/>
    <x v="17"/>
    <x v="23"/>
    <x v="22"/>
    <x v="22"/>
    <x v="23"/>
    <x v="47"/>
    <x v="5"/>
    <x v="15"/>
    <x v="7"/>
    <x v="10"/>
    <x v="32"/>
    <x v="14"/>
    <x v="15"/>
    <x v="44"/>
    <x v="1"/>
    <x v="23"/>
    <x v="9"/>
    <x v="12"/>
    <x v="0"/>
    <x v="108"/>
    <x v="21"/>
    <x v="20"/>
    <x v="20"/>
    <x v="44"/>
    <x v="0"/>
    <x v="0"/>
    <x v="1"/>
    <x v="1"/>
    <x v="16"/>
    <x v="2"/>
    <x v="1"/>
  </r>
  <r>
    <x v="2"/>
    <x v="51"/>
    <x v="47"/>
    <x v="29"/>
    <x v="31"/>
    <x v="43"/>
    <x v="43"/>
    <x v="23"/>
    <x v="43"/>
    <x v="46"/>
    <x v="5"/>
    <x v="36"/>
    <x v="29"/>
    <x v="9"/>
    <x v="49"/>
    <x v="30"/>
    <x v="36"/>
    <x v="53"/>
    <x v="13"/>
    <x v="24"/>
    <x v="8"/>
    <x v="20"/>
    <x v="0"/>
    <x v="67"/>
    <x v="49"/>
    <x v="21"/>
    <x v="21"/>
    <x v="50"/>
    <x v="0"/>
    <x v="0"/>
    <x v="1"/>
    <x v="1"/>
    <x v="16"/>
    <x v="2"/>
    <x v="1"/>
  </r>
  <r>
    <x v="3"/>
    <x v="54"/>
    <x v="53"/>
    <x v="42"/>
    <x v="43"/>
    <x v="53"/>
    <x v="53"/>
    <x v="24"/>
    <x v="53"/>
    <x v="45"/>
    <x v="5"/>
    <x v="47"/>
    <x v="38"/>
    <x v="12"/>
    <x v="55"/>
    <x v="48"/>
    <x v="46"/>
    <x v="24"/>
    <x v="31"/>
    <x v="25"/>
    <x v="8"/>
    <x v="21"/>
    <x v="0"/>
    <x v="102"/>
    <x v="30"/>
    <x v="22"/>
    <x v="22"/>
    <x v="51"/>
    <x v="0"/>
    <x v="0"/>
    <x v="1"/>
    <x v="1"/>
    <x v="16"/>
    <x v="2"/>
    <x v="1"/>
  </r>
  <r>
    <x v="0"/>
    <x v="50"/>
    <x v="44"/>
    <x v="21"/>
    <x v="25"/>
    <x v="35"/>
    <x v="36"/>
    <x v="16"/>
    <x v="35"/>
    <x v="53"/>
    <x v="6"/>
    <x v="24"/>
    <x v="15"/>
    <x v="16"/>
    <x v="38"/>
    <x v="28"/>
    <x v="25"/>
    <x v="32"/>
    <x v="7"/>
    <x v="26"/>
    <x v="9"/>
    <x v="7"/>
    <x v="0"/>
    <x v="21"/>
    <x v="100"/>
    <x v="1"/>
    <x v="1"/>
    <x v="10"/>
    <x v="0"/>
    <x v="2"/>
    <x v="0"/>
    <x v="1"/>
    <x v="16"/>
    <x v="2"/>
    <x v="1"/>
  </r>
  <r>
    <x v="1"/>
    <x v="47"/>
    <x v="38"/>
    <x v="13"/>
    <x v="14"/>
    <x v="28"/>
    <x v="26"/>
    <x v="20"/>
    <x v="28"/>
    <x v="49"/>
    <x v="6"/>
    <x v="17"/>
    <x v="9"/>
    <x v="15"/>
    <x v="30"/>
    <x v="22"/>
    <x v="17"/>
    <x v="3"/>
    <x v="10"/>
    <x v="27"/>
    <x v="9"/>
    <x v="2"/>
    <x v="0"/>
    <x v="100"/>
    <x v="27"/>
    <x v="5"/>
    <x v="5"/>
    <x v="11"/>
    <x v="0"/>
    <x v="2"/>
    <x v="0"/>
    <x v="1"/>
    <x v="16"/>
    <x v="2"/>
    <x v="1"/>
  </r>
  <r>
    <x v="3"/>
    <x v="45"/>
    <x v="37"/>
    <x v="14"/>
    <x v="18"/>
    <x v="27"/>
    <x v="25"/>
    <x v="21"/>
    <x v="27"/>
    <x v="48"/>
    <x v="6"/>
    <x v="16"/>
    <x v="10"/>
    <x v="17"/>
    <x v="28"/>
    <x v="25"/>
    <x v="18"/>
    <x v="6"/>
    <x v="44"/>
    <x v="28"/>
    <x v="9"/>
    <x v="5"/>
    <x v="0"/>
    <x v="31"/>
    <x v="88"/>
    <x v="6"/>
    <x v="6"/>
    <x v="6"/>
    <x v="0"/>
    <x v="2"/>
    <x v="0"/>
    <x v="1"/>
    <x v="16"/>
    <x v="2"/>
    <x v="1"/>
  </r>
  <r>
    <x v="2"/>
    <x v="48"/>
    <x v="43"/>
    <x v="19"/>
    <x v="21"/>
    <x v="32"/>
    <x v="32"/>
    <x v="18"/>
    <x v="32"/>
    <x v="51"/>
    <x v="6"/>
    <x v="25"/>
    <x v="14"/>
    <x v="14"/>
    <x v="37"/>
    <x v="26"/>
    <x v="23"/>
    <x v="29"/>
    <x v="33"/>
    <x v="29"/>
    <x v="9"/>
    <x v="19"/>
    <x v="3"/>
    <x v="6"/>
    <x v="120"/>
    <x v="3"/>
    <x v="3"/>
    <x v="23"/>
    <x v="0"/>
    <x v="2"/>
    <x v="0"/>
    <x v="1"/>
    <x v="16"/>
    <x v="2"/>
    <x v="1"/>
  </r>
  <r>
    <x v="0"/>
    <x v="50"/>
    <x v="44"/>
    <x v="21"/>
    <x v="25"/>
    <x v="35"/>
    <x v="36"/>
    <x v="16"/>
    <x v="35"/>
    <x v="53"/>
    <x v="6"/>
    <x v="24"/>
    <x v="15"/>
    <x v="16"/>
    <x v="38"/>
    <x v="28"/>
    <x v="25"/>
    <x v="32"/>
    <x v="7"/>
    <x v="26"/>
    <x v="9"/>
    <x v="17"/>
    <x v="0"/>
    <x v="73"/>
    <x v="39"/>
    <x v="16"/>
    <x v="16"/>
    <x v="46"/>
    <x v="0"/>
    <x v="0"/>
    <x v="1"/>
    <x v="1"/>
    <x v="16"/>
    <x v="2"/>
    <x v="1"/>
  </r>
  <r>
    <x v="1"/>
    <x v="47"/>
    <x v="38"/>
    <x v="13"/>
    <x v="14"/>
    <x v="28"/>
    <x v="26"/>
    <x v="20"/>
    <x v="28"/>
    <x v="49"/>
    <x v="6"/>
    <x v="17"/>
    <x v="9"/>
    <x v="15"/>
    <x v="30"/>
    <x v="22"/>
    <x v="17"/>
    <x v="3"/>
    <x v="10"/>
    <x v="27"/>
    <x v="9"/>
    <x v="13"/>
    <x v="0"/>
    <x v="114"/>
    <x v="13"/>
    <x v="19"/>
    <x v="19"/>
    <x v="47"/>
    <x v="0"/>
    <x v="0"/>
    <x v="1"/>
    <x v="1"/>
    <x v="16"/>
    <x v="2"/>
    <x v="1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15">
  <r>
    <x v="6"/>
    <x v="11"/>
    <x v="11"/>
    <x v="11"/>
    <x v="14"/>
    <x v="14"/>
  </r>
  <r>
    <x v="6"/>
    <x v="11"/>
    <x v="11"/>
    <x v="11"/>
    <x v="12"/>
    <x v="12"/>
  </r>
  <r>
    <x v="5"/>
    <x v="10"/>
    <x v="10"/>
    <x v="10"/>
    <x v="13"/>
    <x v="13"/>
  </r>
  <r>
    <x v="6"/>
    <x v="11"/>
    <x v="11"/>
    <x v="11"/>
    <x v="11"/>
    <x v="11"/>
  </r>
  <r>
    <x v="0"/>
    <x v="2"/>
    <x v="0"/>
    <x v="2"/>
    <x v="10"/>
    <x v="10"/>
  </r>
  <r>
    <x v="2"/>
    <x v="1"/>
    <x v="2"/>
    <x v="1"/>
    <x v="5"/>
    <x v="0"/>
  </r>
  <r>
    <x v="1"/>
    <x v="0"/>
    <x v="1"/>
    <x v="0"/>
    <x v="6"/>
    <x v="1"/>
  </r>
  <r>
    <x v="0"/>
    <x v="2"/>
    <x v="0"/>
    <x v="2"/>
    <x v="7"/>
    <x v="2"/>
  </r>
  <r>
    <x v="4"/>
    <x v="8"/>
    <x v="8"/>
    <x v="3"/>
    <x v="8"/>
    <x v="3"/>
  </r>
  <r>
    <x v="4"/>
    <x v="9"/>
    <x v="9"/>
    <x v="4"/>
    <x v="9"/>
    <x v="4"/>
  </r>
  <r>
    <x v="3"/>
    <x v="3"/>
    <x v="7"/>
    <x v="9"/>
    <x v="4"/>
    <x v="9"/>
  </r>
  <r>
    <x v="3"/>
    <x v="4"/>
    <x v="6"/>
    <x v="8"/>
    <x v="3"/>
    <x v="8"/>
  </r>
  <r>
    <x v="3"/>
    <x v="5"/>
    <x v="5"/>
    <x v="7"/>
    <x v="2"/>
    <x v="7"/>
  </r>
  <r>
    <x v="3"/>
    <x v="6"/>
    <x v="3"/>
    <x v="5"/>
    <x v="0"/>
    <x v="5"/>
  </r>
  <r>
    <x v="3"/>
    <x v="7"/>
    <x v="4"/>
    <x v="6"/>
    <x v="1"/>
    <x v="6"/>
  </r>
</pivotCacheRecords>
</file>

<file path=xl/pivotTables/_rels/pivotTable1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1.xml"/>
</Relationships>
</file>

<file path=xl/pivotTables/_rels/pivotTable2.xml.rels><?xml version="1.0" encoding="UTF-8"?>
<Relationships xmlns="http://schemas.openxmlformats.org/package/2006/relationships"><Relationship Id="rId1" Type="http://schemas.openxmlformats.org/officeDocument/2006/relationships/pivotCacheDefinition" Target="../pivotCache/pivotCacheDefinition2.xml"/>
</Relationships>
</file>

<file path=xl/pivotTables/pivotTable1.xml><?xml version="1.0" encoding="utf-8"?>
<pivotTableDefinition xmlns="http://schemas.openxmlformats.org/spreadsheetml/2006/main" name="DataPilot1" cacheId="1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A3:Q9" firstHeaderRow="1" firstDataRow="3" firstDataCol="1" rowPageCount="1" colPageCount="1"/>
  <pivotFields count="35">
    <pivotField compact="0" showAll="0"/>
    <pivotField compact="0" showAll="0"/>
    <pivotField dataField="1" compact="0" showAll="0" outline="0"/>
    <pivotField dataField="1" compact="0" showAll="0" outline="0"/>
    <pivotField compact="0" showAll="0"/>
    <pivotField dataField="1" compact="0" showAll="0" outline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compact="0" showAll="0"/>
    <pivotField dataField="1" compact="0" showAll="0" outline="0"/>
    <pivotField compact="0" showAll="0"/>
    <pivotField compact="0" showAll="0"/>
    <pivotField axis="axisCol" compact="0" showAll="0" defaultSubtotal="0" outline="0">
      <items count="2">
        <item x="0"/>
        <item h="1" x="1"/>
      </items>
    </pivotField>
    <pivotField compact="0" showAll="0"/>
    <pivotField compact="0" showAll="0"/>
    <pivotField axis="axisRow" compact="0" showAll="0" defaultSubtotal="0" outline="0">
      <items count="3">
        <item x="0"/>
        <item x="1"/>
        <item x="2"/>
      </items>
    </pivotField>
    <pivotField axis="axisPage" compact="0" showAll="0" defaultSubtotal="0" outline="0">
      <items count="2">
        <item h="1" x="0"/>
        <item x="1"/>
      </items>
    </pivotField>
  </pivotFields>
  <rowFields count="1">
    <field x="33"/>
  </rowFields>
  <colFields count="2">
    <field x="-2"/>
    <field x="30"/>
  </colFields>
  <pageFields count="1">
    <pageField fld="34" hier="-1"/>
  </pageFields>
  <dataFields count="8">
    <dataField name="Average - Surface Tension (fixed, mN/m)" fld="27" subtotal="average" numFmtId="164"/>
    <dataField name="Average - Surface Tension (fixed, mN/m)" fld="27" subtotal="stdDev" numFmtId="164"/>
    <dataField name="Min - Contact Radius" fld="2" subtotal="min" numFmtId="164"/>
    <dataField name="Min - Contact Radius" fld="2" subtotal="max" numFmtId="164"/>
    <dataField name="Min - Volume" fld="5" subtotal="min" numFmtId="164"/>
    <dataField name="Min - Volume" fld="5" subtotal="max" numFmtId="164"/>
    <dataField name="Min - Drop Height (m)" fld="3" subtotal="min" numFmtId="164"/>
    <dataField name="Max - Drop Height (m)*" fld="3" subtotal="max" numFmtId="164"/>
  </dataFields>
  <pivotTableStyleInfo name="PivotStyleLight16" showRowHeaders="1" showColHeaders="1" showRowStripes="0" showColStripes="0" showLastColumn="1"/>
</pivotTableDefinition>
</file>

<file path=xl/pivotTables/pivotTable2.xml><?xml version="1.0" encoding="utf-8"?>
<pivotTableDefinition xmlns="http://schemas.openxmlformats.org/spreadsheetml/2006/main" name="DataPilot2" cacheId="2" applyNumberFormats="0" applyBorderFormats="0" applyFontFormats="0" applyPatternFormats="0" applyAlignmentFormats="0" applyWidthHeightFormats="0" dataCaption="Values" useAutoFormatting="0" itemPrintTitles="1" indent="0" outline="0" outlineData="0" compact="0" compactData="0">
  <location ref="N21:P30" firstHeaderRow="1" firstDataRow="2" firstDataCol="1"/>
  <pivotFields count="6">
    <pivotField axis="axisRow" compact="0" showAll="0" defaultSubtotal="0" outline="0">
      <items count="7">
        <item x="1"/>
        <item x="2"/>
        <item x="3"/>
        <item x="4"/>
        <item x="5"/>
        <item x="6"/>
        <item x="0"/>
      </items>
    </pivotField>
    <pivotField compact="0" showAll="0"/>
    <pivotField dataField="1" compact="0" showAll="0" outline="0"/>
    <pivotField compact="0" showAll="0"/>
    <pivotField compact="0" showAll="0"/>
    <pivotField compact="0" showAll="0"/>
  </pivotFields>
  <rowFields count="1">
    <field x="0"/>
  </rowFields>
  <colFields count="1">
    <field x="-2"/>
  </colFields>
  <dataFields count="2">
    <dataField name="Average - Surface tension (actual)" fld="2" subtotal="average" numFmtId="164"/>
    <dataField name="Average - Surface tension (actual)" fld="2" subtotal="stdDev" numFmtId="164"/>
  </dataFields>
  <pivotTableStyleInfo name="PivotStyleLight16" showRowHeaders="1" showColHeaders="1" showRowStripes="0" showColStripes="0" showLastColumn="1"/>
</pivotTableDefinition>
</file>

<file path=xl/worksheets/_rels/sheet2.xml.rels><?xml version="1.0" encoding="UTF-8"?>
<Relationships xmlns="http://schemas.openxmlformats.org/package/2006/relationships"><Relationship Id="rId1" Type="http://schemas.openxmlformats.org/officeDocument/2006/relationships/pivotTable" Target="../pivotTables/pivotTable1.xml"/><Relationship Id="rId2" Type="http://schemas.openxmlformats.org/officeDocument/2006/relationships/pivotTable" Target="../pivotTables/pivotTable2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R9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C4" activeCellId="0" sqref="C4"/>
    </sheetView>
  </sheetViews>
  <sheetFormatPr defaultColWidth="8.73046875" defaultRowHeight="13.8" zeroHeight="false" outlineLevelRow="0" outlineLevelCol="0"/>
  <cols>
    <col collapsed="false" customWidth="true" hidden="false" outlineLevel="0" max="1" min="1" style="0" width="10.6"/>
    <col collapsed="false" customWidth="true" hidden="false" outlineLevel="0" max="2" min="2" style="0" width="16.43"/>
    <col collapsed="false" customWidth="true" hidden="false" outlineLevel="0" max="3" min="3" style="0" width="9.91"/>
    <col collapsed="false" customWidth="true" hidden="false" outlineLevel="0" max="4" min="4" style="0" width="9.48"/>
    <col collapsed="false" customWidth="true" hidden="false" outlineLevel="0" max="5" min="5" style="0" width="22.96"/>
    <col collapsed="false" customWidth="true" hidden="false" outlineLevel="0" max="6" min="6" style="0" width="13.93"/>
    <col collapsed="false" customWidth="true" hidden="false" outlineLevel="0" max="7" min="7" style="0" width="22.55"/>
    <col collapsed="false" customWidth="true" hidden="false" outlineLevel="0" max="8" min="8" style="0" width="17.83"/>
    <col collapsed="false" customWidth="true" hidden="false" outlineLevel="0" max="9" min="9" style="0" width="18.93"/>
    <col collapsed="false" customWidth="true" hidden="false" outlineLevel="0" max="10" min="10" style="0" width="12.96"/>
    <col collapsed="false" customWidth="true" hidden="false" outlineLevel="0" max="11" min="11" style="0" width="16.86"/>
    <col collapsed="false" customWidth="true" hidden="false" outlineLevel="0" max="12" min="12" style="0" width="17.96"/>
    <col collapsed="false" customWidth="true" hidden="false" outlineLevel="0" max="13" min="13" style="0" width="9.63"/>
    <col collapsed="false" customWidth="true" hidden="false" outlineLevel="0" max="14" min="14" style="0" width="14.77"/>
    <col collapsed="false" customWidth="true" hidden="false" outlineLevel="0" max="15" min="15" style="0" width="13.1"/>
    <col collapsed="false" customWidth="true" hidden="false" outlineLevel="0" max="16" min="16" style="0" width="19.21"/>
    <col collapsed="false" customWidth="true" hidden="false" outlineLevel="0" max="18" min="17" style="0" width="9.35"/>
    <col collapsed="false" customWidth="true" hidden="false" outlineLevel="0" max="1024" min="1012" style="0" width="11.52"/>
  </cols>
  <sheetData>
    <row r="1" customFormat="false" ht="13.8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</row>
    <row r="2" customFormat="false" ht="13.8" hidden="false" customHeight="false" outlineLevel="0" collapsed="false">
      <c r="A2" s="2" t="s">
        <v>18</v>
      </c>
      <c r="B2" s="2" t="n">
        <v>40</v>
      </c>
      <c r="C2" s="2" t="s">
        <v>19</v>
      </c>
      <c r="D2" s="2" t="n">
        <v>13</v>
      </c>
      <c r="E2" s="3" t="n">
        <v>71.3315493857786</v>
      </c>
      <c r="F2" s="4" t="n">
        <v>1.31682780859301E-005</v>
      </c>
      <c r="G2" s="4" t="n">
        <v>1.59428889906552E-005</v>
      </c>
      <c r="H2" s="4" t="n">
        <v>2.68688407528926E-006</v>
      </c>
      <c r="I2" s="4" t="n">
        <v>2.6647735201397E-006</v>
      </c>
      <c r="J2" s="4" t="n">
        <v>2.78346703604171E-016</v>
      </c>
      <c r="K2" s="4" t="n">
        <v>2.70554775241865E-016</v>
      </c>
      <c r="L2" s="4" t="n">
        <v>37.2541813567525</v>
      </c>
      <c r="M2" s="4" t="n">
        <v>5.93359763351118</v>
      </c>
      <c r="N2" s="4" t="n">
        <v>6.03492738069962</v>
      </c>
      <c r="O2" s="4" t="n">
        <v>4.5272217019438E-007</v>
      </c>
      <c r="P2" s="4" t="n">
        <v>2.45963727671747E-006</v>
      </c>
      <c r="Q2" s="4" t="n">
        <v>0.423349278494727</v>
      </c>
      <c r="R2" s="4" t="n">
        <v>4.05041159578303E-006</v>
      </c>
    </row>
    <row r="3" customFormat="false" ht="13.8" hidden="false" customHeight="false" outlineLevel="0" collapsed="false">
      <c r="A3" s="2" t="s">
        <v>18</v>
      </c>
      <c r="B3" s="2" t="n">
        <v>40</v>
      </c>
      <c r="C3" s="2" t="s">
        <v>19</v>
      </c>
      <c r="D3" s="2" t="n">
        <v>13</v>
      </c>
      <c r="E3" s="3" t="n">
        <v>72.1669462691365</v>
      </c>
      <c r="F3" s="4" t="n">
        <v>1.30044783596744E-005</v>
      </c>
      <c r="G3" s="4" t="n">
        <v>1.54358848380361E-005</v>
      </c>
      <c r="H3" s="4" t="n">
        <v>2.53787326423099E-006</v>
      </c>
      <c r="I3" s="4" t="n">
        <v>2.98929595619781E-006</v>
      </c>
      <c r="J3" s="4" t="n">
        <v>2.46020031066228E-016</v>
      </c>
      <c r="K3" s="4" t="n">
        <v>2.33899959470871E-016</v>
      </c>
      <c r="L3" s="4" t="n">
        <v>36.4045945927961</v>
      </c>
      <c r="M3" s="4" t="n">
        <v>6.08221263669498</v>
      </c>
      <c r="N3" s="4" t="n">
        <v>6.03492738069962</v>
      </c>
      <c r="O3" s="4" t="n">
        <v>4.35910575930952E-007</v>
      </c>
      <c r="P3" s="4" t="n">
        <v>2.33666468374362E-006</v>
      </c>
      <c r="Q3" s="4" t="n">
        <v>0.420156274269075</v>
      </c>
      <c r="R3" s="4" t="n">
        <v>3.88711407968794E-006</v>
      </c>
    </row>
    <row r="4" customFormat="false" ht="13.8" hidden="false" customHeight="false" outlineLevel="0" collapsed="false">
      <c r="A4" s="2" t="s">
        <v>18</v>
      </c>
      <c r="B4" s="2" t="n">
        <v>40</v>
      </c>
      <c r="C4" s="2" t="s">
        <v>19</v>
      </c>
      <c r="D4" s="2" t="n">
        <v>13</v>
      </c>
      <c r="E4" s="3" t="n">
        <v>73.3472359318554</v>
      </c>
      <c r="F4" s="4" t="n">
        <v>9.93692520634831E-006</v>
      </c>
      <c r="G4" s="4" t="n">
        <v>1.23656022042101E-005</v>
      </c>
      <c r="H4" s="4" t="n">
        <v>2.15775731457679E-006</v>
      </c>
      <c r="I4" s="4" t="n">
        <v>2.22196948643719E-006</v>
      </c>
      <c r="J4" s="4" t="n">
        <v>1.34826839445258E-016</v>
      </c>
      <c r="K4" s="4" t="n">
        <v>1.27823730729739E-016</v>
      </c>
      <c r="L4" s="4" t="n">
        <v>38.4773092769892</v>
      </c>
      <c r="M4" s="4" t="n">
        <v>5.73076597663412</v>
      </c>
      <c r="N4" s="4" t="n">
        <v>6.03492738069962</v>
      </c>
      <c r="O4" s="4" t="n">
        <v>3.69923464961468E-007</v>
      </c>
      <c r="P4" s="4" t="n">
        <v>1.93371690091859E-006</v>
      </c>
      <c r="Q4" s="4" t="n">
        <v>0.427833186663182</v>
      </c>
      <c r="R4" s="4" t="n">
        <v>3.18099203450402E-006</v>
      </c>
    </row>
    <row r="5" customFormat="false" ht="13.8" hidden="false" customHeight="false" outlineLevel="0" collapsed="false">
      <c r="A5" s="2" t="s">
        <v>18</v>
      </c>
      <c r="B5" s="2" t="n">
        <v>40</v>
      </c>
      <c r="C5" s="2" t="s">
        <v>19</v>
      </c>
      <c r="D5" s="2" t="n">
        <v>13</v>
      </c>
      <c r="E5" s="3" t="n">
        <v>56.2123278551753</v>
      </c>
      <c r="F5" s="4" t="n">
        <v>1.2834739808423E-005</v>
      </c>
      <c r="G5" s="4" t="n">
        <v>1.28734154246966E-005</v>
      </c>
      <c r="H5" s="4" t="n">
        <v>1.7307162234465E-006</v>
      </c>
      <c r="I5" s="4" t="n">
        <v>1.83813388509875E-006</v>
      </c>
      <c r="J5" s="4" t="n">
        <v>1.15349403222183E-016</v>
      </c>
      <c r="K5" s="4" t="n">
        <v>1.10504020168203E-016</v>
      </c>
      <c r="L5" s="4" t="n">
        <v>30.0997311154888</v>
      </c>
      <c r="M5" s="4" t="n">
        <v>7.43820116221064</v>
      </c>
      <c r="N5" s="4" t="n">
        <v>7.03163683576978</v>
      </c>
      <c r="O5" s="4" t="n">
        <v>2.46798794361265E-007</v>
      </c>
      <c r="P5" s="4" t="n">
        <v>1.31176887781199E-006</v>
      </c>
      <c r="Q5" s="4" t="n">
        <v>0.394197986373612</v>
      </c>
      <c r="R5" s="4" t="n">
        <v>3.01978192211603E-006</v>
      </c>
    </row>
    <row r="6" customFormat="false" ht="13.8" hidden="false" customHeight="false" outlineLevel="0" collapsed="false">
      <c r="A6" s="2" t="s">
        <v>18</v>
      </c>
      <c r="B6" s="2" t="n">
        <v>40</v>
      </c>
      <c r="C6" s="2" t="s">
        <v>19</v>
      </c>
      <c r="D6" s="2" t="n">
        <v>13</v>
      </c>
      <c r="E6" s="3" t="n">
        <v>61.0546056890091</v>
      </c>
      <c r="F6" s="4" t="n">
        <v>1.10246964004179E-005</v>
      </c>
      <c r="G6" s="4" t="n">
        <v>1.04701906037136E-005</v>
      </c>
      <c r="H6" s="4" t="n">
        <v>1.32223754186745E-006</v>
      </c>
      <c r="I6" s="4" t="n">
        <v>1.41871804509626E-006</v>
      </c>
      <c r="J6" s="4" t="n">
        <v>5.81321843971528E-017</v>
      </c>
      <c r="K6" s="4" t="n">
        <v>5.54689948823022E-017</v>
      </c>
      <c r="L6" s="4" t="n">
        <v>28.34969156498</v>
      </c>
      <c r="M6" s="4" t="n">
        <v>7.91853980255786</v>
      </c>
      <c r="N6" s="4" t="n">
        <v>8.04007867847692</v>
      </c>
      <c r="O6" s="4" t="n">
        <v>2.09039142198469E-007</v>
      </c>
      <c r="P6" s="4" t="n">
        <v>1.08232212488003E-006</v>
      </c>
      <c r="Q6" s="4" t="n">
        <v>0.386189356198539</v>
      </c>
      <c r="R6" s="4" t="n">
        <v>2.40312306097067E-006</v>
      </c>
    </row>
    <row r="7" customFormat="false" ht="13.8" hidden="false" customHeight="false" outlineLevel="0" collapsed="false">
      <c r="A7" s="2" t="s">
        <v>18</v>
      </c>
      <c r="B7" s="2" t="n">
        <v>40</v>
      </c>
      <c r="C7" s="2" t="s">
        <v>19</v>
      </c>
      <c r="D7" s="2" t="n">
        <v>13</v>
      </c>
      <c r="E7" s="3" t="n">
        <v>61.946386796545</v>
      </c>
      <c r="F7" s="4" t="n">
        <v>8.05967597228447E-006</v>
      </c>
      <c r="G7" s="4" t="n">
        <v>8.20585736503862E-006</v>
      </c>
      <c r="H7" s="4" t="n">
        <v>1.12250414189278E-006</v>
      </c>
      <c r="I7" s="4" t="n">
        <v>1.12337199874933E-006</v>
      </c>
      <c r="J7" s="4" t="n">
        <v>3.04227418136887E-017</v>
      </c>
      <c r="K7" s="4" t="n">
        <v>2.84670932525577E-017</v>
      </c>
      <c r="L7" s="4" t="n">
        <v>30.6018154890361</v>
      </c>
      <c r="M7" s="4" t="n">
        <v>7.31031366280912</v>
      </c>
      <c r="N7" s="4" t="n">
        <v>7.03163683576978</v>
      </c>
      <c r="O7" s="4" t="n">
        <v>1.75405066687074E-007</v>
      </c>
      <c r="P7" s="4" t="n">
        <v>9.449427409073E-007</v>
      </c>
      <c r="Q7" s="4" t="n">
        <v>0.396425696633187</v>
      </c>
      <c r="R7" s="4" t="n">
        <v>1.93658507650485E-006</v>
      </c>
    </row>
    <row r="8" customFormat="false" ht="13.8" hidden="false" customHeight="false" outlineLevel="0" collapsed="false">
      <c r="A8" s="2" t="s">
        <v>18</v>
      </c>
      <c r="B8" s="2" t="n">
        <v>40</v>
      </c>
      <c r="C8" s="2" t="s">
        <v>19</v>
      </c>
      <c r="D8" s="2" t="n">
        <v>13</v>
      </c>
      <c r="E8" s="3" t="n">
        <v>61.087825107477</v>
      </c>
      <c r="F8" s="4" t="n">
        <v>7.11824222086856E-006</v>
      </c>
      <c r="G8" s="4" t="n">
        <v>7.2271477199752E-006</v>
      </c>
      <c r="H8" s="4" t="n">
        <v>9.85424249220448E-007</v>
      </c>
      <c r="I8" s="4" t="n">
        <v>1.02376538835243E-006</v>
      </c>
      <c r="J8" s="4" t="n">
        <v>2.07133939077464E-017</v>
      </c>
      <c r="K8" s="4" t="n">
        <v>1.90910788093905E-017</v>
      </c>
      <c r="L8" s="4" t="n">
        <v>30.5074069662102</v>
      </c>
      <c r="M8" s="4" t="n">
        <v>7.3340469606796</v>
      </c>
      <c r="N8" s="4" t="n">
        <v>7.03163683576978</v>
      </c>
      <c r="O8" s="4" t="n">
        <v>1.52010197152124E-007</v>
      </c>
      <c r="P8" s="4" t="n">
        <v>8.13811203010197E-007</v>
      </c>
      <c r="Q8" s="4" t="n">
        <v>0.396009118604085</v>
      </c>
      <c r="R8" s="4" t="n">
        <v>1.70367814263448E-006</v>
      </c>
    </row>
    <row r="9" customFormat="false" ht="13.8" hidden="false" customHeight="false" outlineLevel="0" collapsed="false">
      <c r="A9" s="2" t="s">
        <v>18</v>
      </c>
      <c r="B9" s="2" t="n">
        <v>40</v>
      </c>
      <c r="C9" s="2" t="s">
        <v>19</v>
      </c>
      <c r="D9" s="2" t="n">
        <v>13</v>
      </c>
      <c r="E9" s="3" t="n">
        <v>60.8293152971882</v>
      </c>
      <c r="F9" s="4" t="n">
        <v>7.03860548627181E-006</v>
      </c>
      <c r="G9" s="4" t="n">
        <v>6.84011820896262E-006</v>
      </c>
      <c r="H9" s="4" t="n">
        <v>8.86763248922894E-007</v>
      </c>
      <c r="I9" s="4" t="n">
        <v>8.84226607919281E-007</v>
      </c>
      <c r="J9" s="4" t="n">
        <v>1.66578729925965E-017</v>
      </c>
      <c r="K9" s="4" t="n">
        <v>1.50509102626699E-017</v>
      </c>
      <c r="L9" s="4" t="n">
        <v>29.0714613065976</v>
      </c>
      <c r="M9" s="4" t="n">
        <v>7.71357881291422</v>
      </c>
      <c r="N9" s="4" t="n">
        <v>8.04007867847692</v>
      </c>
      <c r="O9" s="4" t="n">
        <v>1.38474337539454E-007</v>
      </c>
      <c r="P9" s="4" t="n">
        <v>7.29509743023845E-007</v>
      </c>
      <c r="Q9" s="4" t="n">
        <v>0.389539334299547</v>
      </c>
      <c r="R9" s="4" t="n">
        <v>1.58432270348661E-006</v>
      </c>
    </row>
    <row r="10" customFormat="false" ht="13.8" hidden="false" customHeight="false" outlineLevel="0" collapsed="false">
      <c r="A10" s="2" t="s">
        <v>18</v>
      </c>
      <c r="B10" s="2" t="n">
        <v>40</v>
      </c>
      <c r="C10" s="2" t="s">
        <v>19</v>
      </c>
      <c r="D10" s="2" t="n">
        <v>13</v>
      </c>
      <c r="E10" s="3" t="n">
        <v>59.375913862993</v>
      </c>
      <c r="F10" s="4" t="n">
        <v>4.51875211956026E-005</v>
      </c>
      <c r="G10" s="4" t="n">
        <v>1.8127499273911E-005</v>
      </c>
      <c r="H10" s="4" t="n">
        <v>9.18338750908381E-007</v>
      </c>
      <c r="I10" s="4" t="n">
        <v>9.18257801672331E-007</v>
      </c>
      <c r="J10" s="4" t="n">
        <v>1.189110377832E-016</v>
      </c>
      <c r="K10" s="4" t="n">
        <v>1.1254443843954E-016</v>
      </c>
      <c r="L10" s="4" t="n">
        <v>11.5709253109073</v>
      </c>
      <c r="M10" s="4" t="n">
        <v>19.7394471876311</v>
      </c>
      <c r="N10" s="4" t="n">
        <v>19.9144228046814</v>
      </c>
      <c r="O10" s="4" t="n">
        <v>1.94250026158795E-007</v>
      </c>
      <c r="P10" s="4" t="n">
        <v>9.41096033531822E-007</v>
      </c>
      <c r="Q10" s="4" t="n">
        <v>0.280706281740266</v>
      </c>
      <c r="R10" s="4" t="n">
        <v>3.05054793262759E-006</v>
      </c>
    </row>
    <row r="11" customFormat="false" ht="13.8" hidden="false" customHeight="false" outlineLevel="0" collapsed="false">
      <c r="A11" s="2" t="s">
        <v>18</v>
      </c>
      <c r="B11" s="2" t="n">
        <v>40</v>
      </c>
      <c r="C11" s="2" t="s">
        <v>19</v>
      </c>
      <c r="D11" s="2" t="n">
        <v>13</v>
      </c>
      <c r="E11" s="3" t="n">
        <v>60.9989336746377</v>
      </c>
      <c r="F11" s="4" t="n">
        <v>3.47825618991495E-005</v>
      </c>
      <c r="G11" s="4" t="n">
        <v>1.44416857585218E-005</v>
      </c>
      <c r="H11" s="4" t="n">
        <v>7.57776221923062E-007</v>
      </c>
      <c r="I11" s="4" t="n">
        <v>7.57028722750859E-007</v>
      </c>
      <c r="J11" s="4" t="n">
        <v>6.22913895051239E-017</v>
      </c>
      <c r="K11" s="4" t="n">
        <v>5.74868676659872E-017</v>
      </c>
      <c r="L11" s="4" t="n">
        <v>11.9817145003556</v>
      </c>
      <c r="M11" s="4" t="n">
        <v>19.0579822125748</v>
      </c>
      <c r="N11" s="4" t="n">
        <v>18.9354714555732</v>
      </c>
      <c r="O11" s="4" t="n">
        <v>1.62526470488763E-007</v>
      </c>
      <c r="P11" s="4" t="n">
        <v>7.5149203618754E-007</v>
      </c>
      <c r="Q11" s="4" t="n">
        <v>0.284406234641627</v>
      </c>
      <c r="R11" s="4" t="n">
        <v>2.45912045956335E-006</v>
      </c>
    </row>
    <row r="12" customFormat="false" ht="13.8" hidden="false" customHeight="false" outlineLevel="0" collapsed="false">
      <c r="A12" s="2" t="s">
        <v>18</v>
      </c>
      <c r="B12" s="2" t="n">
        <v>40</v>
      </c>
      <c r="C12" s="2" t="s">
        <v>19</v>
      </c>
      <c r="D12" s="2" t="n">
        <v>13</v>
      </c>
      <c r="E12" s="3" t="n">
        <v>61.3125392421305</v>
      </c>
      <c r="F12" s="4" t="n">
        <v>3.10841993059709E-005</v>
      </c>
      <c r="G12" s="4" t="n">
        <v>1.34338510418489E-005</v>
      </c>
      <c r="H12" s="4" t="n">
        <v>7.34399338925385E-007</v>
      </c>
      <c r="I12" s="4" t="n">
        <v>7.33522138872979E-007</v>
      </c>
      <c r="J12" s="4" t="n">
        <v>5.22540962070059E-017</v>
      </c>
      <c r="K12" s="4" t="n">
        <v>5.01255213195807E-017</v>
      </c>
      <c r="L12" s="4" t="n">
        <v>12.4793714728999</v>
      </c>
      <c r="M12" s="4" t="n">
        <v>18.2922972963266</v>
      </c>
      <c r="N12" s="4" t="n">
        <v>17.9897163161877</v>
      </c>
      <c r="O12" s="4" t="n">
        <v>1.5595492897749E-007</v>
      </c>
      <c r="P12" s="4" t="n">
        <v>7.17897769698565E-007</v>
      </c>
      <c r="Q12" s="4" t="n">
        <v>0.288723726672061</v>
      </c>
      <c r="R12" s="4" t="n">
        <v>2.3192304821427E-006</v>
      </c>
    </row>
    <row r="13" customFormat="false" ht="13.8" hidden="false" customHeight="false" outlineLevel="0" collapsed="false">
      <c r="A13" s="2" t="s">
        <v>18</v>
      </c>
      <c r="B13" s="2" t="n">
        <v>40</v>
      </c>
      <c r="C13" s="2" t="s">
        <v>19</v>
      </c>
      <c r="D13" s="2" t="n">
        <v>13</v>
      </c>
      <c r="E13" s="3" t="n">
        <v>63.1106684627309</v>
      </c>
      <c r="F13" s="4" t="n">
        <v>6.1625411372855E-005</v>
      </c>
      <c r="G13" s="4" t="n">
        <v>2.5102138939974E-005</v>
      </c>
      <c r="H13" s="4" t="n">
        <v>1.29165645876759E-006</v>
      </c>
      <c r="I13" s="4" t="n">
        <v>1.29838992647535E-006</v>
      </c>
      <c r="J13" s="4" t="n">
        <v>3.20744230112925E-016</v>
      </c>
      <c r="K13" s="4" t="n">
        <v>3.04974304862134E-016</v>
      </c>
      <c r="L13" s="4" t="n">
        <v>11.7514840887232</v>
      </c>
      <c r="M13" s="4" t="n">
        <v>19.4340676033353</v>
      </c>
      <c r="N13" s="4" t="n">
        <v>19.9144228046814</v>
      </c>
      <c r="O13" s="4" t="n">
        <v>2.88711149836822E-007</v>
      </c>
      <c r="P13" s="4" t="n">
        <v>1.3198521522913E-006</v>
      </c>
      <c r="Q13" s="4" t="n">
        <v>0.282348993390451</v>
      </c>
      <c r="R13" s="4" t="n">
        <v>4.24642457374657E-006</v>
      </c>
    </row>
    <row r="14" customFormat="false" ht="13.8" hidden="false" customHeight="false" outlineLevel="0" collapsed="false">
      <c r="A14" s="2" t="s">
        <v>18</v>
      </c>
      <c r="B14" s="2" t="n">
        <v>40</v>
      </c>
      <c r="C14" s="2" t="s">
        <v>19</v>
      </c>
      <c r="D14" s="2" t="n">
        <v>13</v>
      </c>
      <c r="E14" s="3" t="n">
        <v>62.4882728517347</v>
      </c>
      <c r="F14" s="4" t="n">
        <v>6.05541684138142E-005</v>
      </c>
      <c r="G14" s="4" t="n">
        <v>2.52200767743364E-005</v>
      </c>
      <c r="H14" s="4" t="n">
        <v>1.32753382967868E-006</v>
      </c>
      <c r="I14" s="4" t="n">
        <v>1.33362096132324E-006</v>
      </c>
      <c r="J14" s="4" t="n">
        <v>3.32812605739247E-016</v>
      </c>
      <c r="K14" s="4" t="n">
        <v>3.16937241379025E-016</v>
      </c>
      <c r="L14" s="4" t="n">
        <v>12.0194622457183</v>
      </c>
      <c r="M14" s="4" t="n">
        <v>18.9976904622014</v>
      </c>
      <c r="N14" s="4" t="n">
        <v>18.9354714555732</v>
      </c>
      <c r="O14" s="4" t="n">
        <v>2.91337265441843E-007</v>
      </c>
      <c r="P14" s="4" t="n">
        <v>1.36176888967302E-006</v>
      </c>
      <c r="Q14" s="4" t="n">
        <v>0.284739736411885</v>
      </c>
      <c r="R14" s="4" t="n">
        <v>4.29902911179213E-006</v>
      </c>
    </row>
    <row r="15" customFormat="false" ht="13.8" hidden="false" customHeight="false" outlineLevel="0" collapsed="false">
      <c r="A15" s="2" t="s">
        <v>18</v>
      </c>
      <c r="B15" s="2" t="n">
        <v>40</v>
      </c>
      <c r="C15" s="2" t="s">
        <v>19</v>
      </c>
      <c r="D15" s="2" t="n">
        <v>13</v>
      </c>
      <c r="E15" s="3" t="n">
        <v>62.280050014038</v>
      </c>
      <c r="F15" s="4" t="n">
        <v>3.14896184808737E-005</v>
      </c>
      <c r="G15" s="4" t="n">
        <v>1.34544840749482E-005</v>
      </c>
      <c r="H15" s="4" t="n">
        <v>7.26974143297257E-007</v>
      </c>
      <c r="I15" s="4" t="n">
        <v>7.26246534528099E-007</v>
      </c>
      <c r="J15" s="4" t="n">
        <v>5.18800291871898E-017</v>
      </c>
      <c r="K15" s="4" t="n">
        <v>4.84978687126881E-017</v>
      </c>
      <c r="L15" s="4" t="n">
        <v>12.3353787184771</v>
      </c>
      <c r="M15" s="4" t="n">
        <v>18.507513917791</v>
      </c>
      <c r="N15" s="4" t="n">
        <v>18.9354714555732</v>
      </c>
      <c r="O15" s="4" t="n">
        <v>1.5748631536975E-007</v>
      </c>
      <c r="P15" s="4" t="n">
        <v>7.22198261443705E-007</v>
      </c>
      <c r="Q15" s="4" t="n">
        <v>0.287491556946809</v>
      </c>
      <c r="R15" s="4" t="n">
        <v>2.31368306342538E-006</v>
      </c>
    </row>
    <row r="16" customFormat="false" ht="13.8" hidden="false" customHeight="false" outlineLevel="0" collapsed="false">
      <c r="A16" s="2" t="s">
        <v>18</v>
      </c>
      <c r="B16" s="2" t="n">
        <v>40</v>
      </c>
      <c r="C16" s="2" t="s">
        <v>19</v>
      </c>
      <c r="D16" s="2" t="n">
        <v>13</v>
      </c>
      <c r="E16" s="3" t="n">
        <v>61.9298950009186</v>
      </c>
      <c r="F16" s="4" t="n">
        <v>3.43322737582208E-005</v>
      </c>
      <c r="G16" s="4" t="n">
        <v>1.50949585946782E-005</v>
      </c>
      <c r="H16" s="4" t="n">
        <v>8.39877939682315E-007</v>
      </c>
      <c r="I16" s="4" t="n">
        <v>8.39250292097113E-007</v>
      </c>
      <c r="J16" s="4" t="n">
        <v>7.54620946734843E-017</v>
      </c>
      <c r="K16" s="4" t="n">
        <v>7.13252300825669E-017</v>
      </c>
      <c r="L16" s="4" t="n">
        <v>12.699417031744</v>
      </c>
      <c r="M16" s="4" t="n">
        <v>17.9728004290575</v>
      </c>
      <c r="N16" s="4" t="n">
        <v>17.9897163161877</v>
      </c>
      <c r="O16" s="4" t="n">
        <v>1.78997981685173E-007</v>
      </c>
      <c r="P16" s="4" t="n">
        <v>8.5435509892745E-007</v>
      </c>
      <c r="Q16" s="4" t="n">
        <v>0.290581782701866</v>
      </c>
      <c r="R16" s="4" t="n">
        <v>2.62148120870501E-006</v>
      </c>
    </row>
    <row r="17" customFormat="false" ht="13.8" hidden="false" customHeight="false" outlineLevel="0" collapsed="false">
      <c r="A17" s="2" t="s">
        <v>18</v>
      </c>
      <c r="B17" s="2" t="n">
        <v>40</v>
      </c>
      <c r="C17" s="2" t="s">
        <v>19</v>
      </c>
      <c r="D17" s="2" t="n">
        <v>13</v>
      </c>
      <c r="E17" s="3" t="n">
        <v>61.8890646320005</v>
      </c>
      <c r="F17" s="4" t="n">
        <v>3.65916582060109E-005</v>
      </c>
      <c r="G17" s="4" t="n">
        <v>1.65609822444444E-005</v>
      </c>
      <c r="H17" s="4" t="n">
        <v>9.49226792871809E-007</v>
      </c>
      <c r="I17" s="4" t="n">
        <v>9.49310487282471E-007</v>
      </c>
      <c r="J17" s="4" t="n">
        <v>1.02683403318782E-016</v>
      </c>
      <c r="K17" s="4" t="n">
        <v>9.55579024869559E-017</v>
      </c>
      <c r="L17" s="4" t="n">
        <v>13.0790112945382</v>
      </c>
      <c r="M17" s="4" t="n">
        <v>17.4468128889835</v>
      </c>
      <c r="N17" s="4" t="n">
        <v>17.0766143612506</v>
      </c>
      <c r="O17" s="4" t="n">
        <v>2.00008570752896E-007</v>
      </c>
      <c r="P17" s="4" t="n">
        <v>9.70953682843774E-007</v>
      </c>
      <c r="Q17" s="4" t="n">
        <v>0.293721204613025</v>
      </c>
      <c r="R17" s="4" t="n">
        <v>2.90494032333861E-006</v>
      </c>
    </row>
    <row r="18" customFormat="false" ht="13.8" hidden="false" customHeight="false" outlineLevel="0" collapsed="false">
      <c r="A18" s="2" t="s">
        <v>18</v>
      </c>
      <c r="B18" s="2" t="n">
        <v>40</v>
      </c>
      <c r="C18" s="2" t="s">
        <v>19</v>
      </c>
      <c r="D18" s="2" t="n">
        <v>13</v>
      </c>
      <c r="E18" s="3" t="n">
        <v>61.8414599975771</v>
      </c>
      <c r="F18" s="4" t="n">
        <v>1.87999518145132E-005</v>
      </c>
      <c r="G18" s="4" t="n">
        <v>9.86246891039116E-006</v>
      </c>
      <c r="H18" s="4" t="n">
        <v>6.58256332119331E-007</v>
      </c>
      <c r="I18" s="4" t="n">
        <v>6.58897872260379E-007</v>
      </c>
      <c r="J18" s="4" t="n">
        <v>2.52928712064348E-017</v>
      </c>
      <c r="K18" s="4" t="n">
        <v>2.39968827843901E-017</v>
      </c>
      <c r="L18" s="4" t="n">
        <v>15.2066022879113</v>
      </c>
      <c r="M18" s="4" t="n">
        <v>14.9827178701613</v>
      </c>
      <c r="N18" s="4" t="n">
        <v>15.0151603230772</v>
      </c>
      <c r="O18" s="4" t="n">
        <v>1.31280843498071E-007</v>
      </c>
      <c r="P18" s="4" t="n">
        <v>6.66774413235649E-007</v>
      </c>
      <c r="Q18" s="4" t="n">
        <v>0.310079761420087</v>
      </c>
      <c r="R18" s="4" t="n">
        <v>1.82097160779299E-006</v>
      </c>
    </row>
    <row r="19" customFormat="false" ht="13.8" hidden="false" customHeight="false" outlineLevel="0" collapsed="false">
      <c r="A19" s="2" t="s">
        <v>18</v>
      </c>
      <c r="B19" s="2" t="n">
        <v>40</v>
      </c>
      <c r="C19" s="2" t="s">
        <v>19</v>
      </c>
      <c r="D19" s="2" t="n">
        <v>13</v>
      </c>
      <c r="E19" s="3" t="n">
        <v>60.1398427296131</v>
      </c>
      <c r="F19" s="4" t="n">
        <v>1.01184979987978E-005</v>
      </c>
      <c r="G19" s="4" t="n">
        <v>4.89210813462108E-006</v>
      </c>
      <c r="H19" s="4" t="n">
        <v>3.00106009705663E-007</v>
      </c>
      <c r="I19" s="4" t="n">
        <v>3.00702500893466E-007</v>
      </c>
      <c r="J19" s="4" t="n">
        <v>2.83465586184942E-018</v>
      </c>
      <c r="K19" s="4" t="n">
        <v>2.64247635956621E-018</v>
      </c>
      <c r="L19" s="4" t="n">
        <v>13.9893081416641</v>
      </c>
      <c r="M19" s="4" t="n">
        <v>16.3012668070831</v>
      </c>
      <c r="N19" s="4" t="n">
        <v>16.0232323469929</v>
      </c>
      <c r="O19" s="4" t="n">
        <v>5.99707180783585E-008</v>
      </c>
      <c r="P19" s="4" t="n">
        <v>2.85545583564734E-007</v>
      </c>
      <c r="Q19" s="4" t="n">
        <v>0.300952344814817</v>
      </c>
      <c r="R19" s="4" t="n">
        <v>8.7795160551516E-007</v>
      </c>
    </row>
    <row r="20" customFormat="false" ht="13.8" hidden="false" customHeight="false" outlineLevel="0" collapsed="false">
      <c r="A20" s="2" t="s">
        <v>20</v>
      </c>
      <c r="B20" s="2" t="n">
        <v>10</v>
      </c>
      <c r="C20" s="2" t="s">
        <v>19</v>
      </c>
      <c r="D20" s="2" t="n">
        <v>13</v>
      </c>
      <c r="E20" s="3" t="n">
        <v>31.1979050445086</v>
      </c>
      <c r="F20" s="4" t="n">
        <v>2.61282502293861E-005</v>
      </c>
      <c r="G20" s="4" t="n">
        <v>1.98552452992584E-005</v>
      </c>
      <c r="H20" s="4" t="n">
        <v>1.95951487612476E-006</v>
      </c>
      <c r="I20" s="4" t="n">
        <v>1.93922063059765E-006</v>
      </c>
      <c r="J20" s="4" t="n">
        <v>3.07299982238749E-016</v>
      </c>
      <c r="K20" s="4" t="n">
        <v>2.85240853180788E-016</v>
      </c>
      <c r="L20" s="4" t="n">
        <v>22.3310454251364</v>
      </c>
      <c r="M20" s="4" t="n">
        <v>10.1327351688828</v>
      </c>
      <c r="N20" s="4" t="n">
        <v>9.98990046451868</v>
      </c>
      <c r="O20" s="4" t="n">
        <v>2.40104522244288E-007</v>
      </c>
      <c r="P20" s="4" t="n">
        <v>1.74133576614696E-006</v>
      </c>
      <c r="Q20" s="4" t="n">
        <v>0.254608944751339</v>
      </c>
      <c r="R20" s="4" t="n">
        <v>4.18624500114419E-006</v>
      </c>
    </row>
    <row r="21" customFormat="false" ht="13.8" hidden="false" customHeight="false" outlineLevel="0" collapsed="false">
      <c r="A21" s="2" t="s">
        <v>20</v>
      </c>
      <c r="B21" s="2" t="n">
        <v>10</v>
      </c>
      <c r="C21" s="2" t="s">
        <v>19</v>
      </c>
      <c r="D21" s="2" t="n">
        <v>13</v>
      </c>
      <c r="E21" s="3" t="n">
        <v>32.1126085135689</v>
      </c>
      <c r="F21" s="4" t="n">
        <v>2.60023614167911E-005</v>
      </c>
      <c r="G21" s="4" t="n">
        <v>1.66204854694113E-005</v>
      </c>
      <c r="H21" s="4" t="n">
        <v>1.36371971438189E-006</v>
      </c>
      <c r="I21" s="4" t="n">
        <v>1.35126014608536E-006</v>
      </c>
      <c r="J21" s="4" t="n">
        <v>1.49263429934304E-016</v>
      </c>
      <c r="K21" s="4" t="n">
        <v>1.39208573617486E-016</v>
      </c>
      <c r="L21" s="4" t="n">
        <v>18.6384759220144</v>
      </c>
      <c r="M21" s="4" t="n">
        <v>12.1876110568253</v>
      </c>
      <c r="N21" s="4" t="n">
        <v>11.9702981327123</v>
      </c>
      <c r="O21" s="4" t="n">
        <v>1.8484343595152E-007</v>
      </c>
      <c r="P21" s="4" t="n">
        <v>1.16542487099802E-006</v>
      </c>
      <c r="Q21" s="4" t="n">
        <v>0.236917243421441</v>
      </c>
      <c r="R21" s="4" t="n">
        <v>3.29069983373514E-006</v>
      </c>
    </row>
    <row r="22" customFormat="false" ht="13.8" hidden="false" customHeight="false" outlineLevel="0" collapsed="false">
      <c r="A22" s="2" t="s">
        <v>20</v>
      </c>
      <c r="B22" s="2" t="n">
        <v>10</v>
      </c>
      <c r="C22" s="2" t="s">
        <v>19</v>
      </c>
      <c r="D22" s="2" t="n">
        <v>13</v>
      </c>
      <c r="E22" s="3" t="n">
        <v>31.6492337828703</v>
      </c>
      <c r="F22" s="4" t="n">
        <v>1.98558920138806E-005</v>
      </c>
      <c r="G22" s="4" t="n">
        <v>1.1406327489958E-005</v>
      </c>
      <c r="H22" s="4" t="n">
        <v>8.36681437075777E-007</v>
      </c>
      <c r="I22" s="4" t="n">
        <v>8.18064562712321E-007</v>
      </c>
      <c r="J22" s="4" t="n">
        <v>4.30542710858452E-017</v>
      </c>
      <c r="K22" s="4" t="n">
        <v>4.13957793500074E-017</v>
      </c>
      <c r="L22" s="4" t="n">
        <v>16.6920597135414</v>
      </c>
      <c r="M22" s="4" t="n">
        <v>13.6328200728624</v>
      </c>
      <c r="N22" s="4" t="n">
        <v>14.0514714952169</v>
      </c>
      <c r="O22" s="4" t="n">
        <v>1.16715313683211E-007</v>
      </c>
      <c r="P22" s="4" t="n">
        <v>6.44856486132219E-007</v>
      </c>
      <c r="Q22" s="4" t="n">
        <v>0.226879623317229</v>
      </c>
      <c r="R22" s="4" t="n">
        <v>2.17424865733066E-006</v>
      </c>
    </row>
    <row r="23" customFormat="false" ht="13.8" hidden="false" customHeight="false" outlineLevel="0" collapsed="false">
      <c r="A23" s="2" t="s">
        <v>20</v>
      </c>
      <c r="B23" s="2" t="n">
        <v>10</v>
      </c>
      <c r="C23" s="2" t="s">
        <v>19</v>
      </c>
      <c r="D23" s="2" t="n">
        <v>13</v>
      </c>
      <c r="E23" s="3" t="n">
        <v>31.1051659447525</v>
      </c>
      <c r="F23" s="4" t="n">
        <v>1.80992673658113E-005</v>
      </c>
      <c r="G23" s="4" t="n">
        <v>1.04271384926892E-005</v>
      </c>
      <c r="H23" s="4" t="n">
        <v>7.67153389360188E-007</v>
      </c>
      <c r="I23" s="4" t="n">
        <v>7.50813463937133E-007</v>
      </c>
      <c r="J23" s="4" t="n">
        <v>3.29910046234408E-017</v>
      </c>
      <c r="K23" s="4" t="n">
        <v>3.15677250705792E-017</v>
      </c>
      <c r="L23" s="4" t="n">
        <v>16.7414971868225</v>
      </c>
      <c r="M23" s="4" t="n">
        <v>13.5919864753325</v>
      </c>
      <c r="N23" s="4" t="n">
        <v>14.0514714952169</v>
      </c>
      <c r="O23" s="4" t="n">
        <v>1.05054532134219E-007</v>
      </c>
      <c r="P23" s="4" t="n">
        <v>5.86321059870745E-007</v>
      </c>
      <c r="Q23" s="4" t="n">
        <v>0.227143303542974</v>
      </c>
      <c r="R23" s="4" t="n">
        <v>1.98961468218603E-006</v>
      </c>
    </row>
    <row r="24" customFormat="false" ht="13.8" hidden="false" customHeight="false" outlineLevel="0" collapsed="false">
      <c r="A24" s="2" t="s">
        <v>20</v>
      </c>
      <c r="B24" s="2" t="n">
        <v>10</v>
      </c>
      <c r="C24" s="2" t="s">
        <v>19</v>
      </c>
      <c r="D24" s="2" t="n">
        <v>13</v>
      </c>
      <c r="E24" s="3" t="n">
        <v>31.2458764311142</v>
      </c>
      <c r="F24" s="4" t="n">
        <v>1.85548711868088E-005</v>
      </c>
      <c r="G24" s="4" t="n">
        <v>1.03124299086247E-005</v>
      </c>
      <c r="H24" s="4" t="n">
        <v>7.30823046613683E-007</v>
      </c>
      <c r="I24" s="4" t="n">
        <v>7.30403615373702E-007</v>
      </c>
      <c r="J24" s="4" t="n">
        <v>3.07250539315772E-017</v>
      </c>
      <c r="K24" s="4" t="n">
        <v>2.85377560231637E-017</v>
      </c>
      <c r="L24" s="4" t="n">
        <v>16.1343193840158</v>
      </c>
      <c r="M24" s="4" t="n">
        <v>14.1107070396973</v>
      </c>
      <c r="N24" s="4" t="n">
        <v>14.0514714952169</v>
      </c>
      <c r="O24" s="4" t="n">
        <v>1.02004027205594E-007</v>
      </c>
      <c r="P24" s="4" t="n">
        <v>5.51179823235115E-007</v>
      </c>
      <c r="Q24" s="4" t="n">
        <v>0.223865735825077</v>
      </c>
      <c r="R24" s="4" t="n">
        <v>1.94297858907595E-006</v>
      </c>
    </row>
    <row r="25" customFormat="false" ht="13.8" hidden="false" customHeight="false" outlineLevel="0" collapsed="false">
      <c r="A25" s="2" t="s">
        <v>20</v>
      </c>
      <c r="B25" s="2" t="n">
        <v>10</v>
      </c>
      <c r="C25" s="2" t="s">
        <v>19</v>
      </c>
      <c r="D25" s="2" t="n">
        <v>13</v>
      </c>
      <c r="E25" s="3" t="n">
        <v>31.0289069805378</v>
      </c>
      <c r="F25" s="4" t="n">
        <v>1.75935982631359E-005</v>
      </c>
      <c r="G25" s="4" t="n">
        <v>1.03737640145841E-005</v>
      </c>
      <c r="H25" s="4" t="n">
        <v>7.81966727587408E-007</v>
      </c>
      <c r="I25" s="4" t="n">
        <v>7.79995061981327E-007</v>
      </c>
      <c r="J25" s="4" t="n">
        <v>3.32965105719833E-017</v>
      </c>
      <c r="K25" s="4" t="n">
        <v>3.13087088760419E-017</v>
      </c>
      <c r="L25" s="4" t="n">
        <v>17.1465306423687</v>
      </c>
      <c r="M25" s="4" t="n">
        <v>13.2662473332979</v>
      </c>
      <c r="N25" s="4" t="n">
        <v>12.9820338728197</v>
      </c>
      <c r="O25" s="4" t="n">
        <v>1.0582310791865E-007</v>
      </c>
      <c r="P25" s="4" t="n">
        <v>6.11084438085512E-007</v>
      </c>
      <c r="Q25" s="4" t="n">
        <v>0.229284258697425</v>
      </c>
      <c r="R25" s="4" t="n">
        <v>1.99573728507413E-006</v>
      </c>
    </row>
    <row r="26" customFormat="false" ht="13.8" hidden="false" customHeight="false" outlineLevel="0" collapsed="false">
      <c r="A26" s="2" t="s">
        <v>20</v>
      </c>
      <c r="B26" s="2" t="n">
        <v>10</v>
      </c>
      <c r="C26" s="2" t="s">
        <v>19</v>
      </c>
      <c r="D26" s="2" t="n">
        <v>13</v>
      </c>
      <c r="E26" s="3" t="n">
        <v>32.296814527314</v>
      </c>
      <c r="F26" s="4" t="n">
        <v>2.13287812080079E-005</v>
      </c>
      <c r="G26" s="4" t="n">
        <v>1.46008261321837E-005</v>
      </c>
      <c r="H26" s="4" t="n">
        <v>1.28830025361197E-006</v>
      </c>
      <c r="I26" s="4" t="n">
        <v>1.27065419920818E-006</v>
      </c>
      <c r="J26" s="4" t="n">
        <v>1.08972468904296E-016</v>
      </c>
      <c r="K26" s="4" t="n">
        <v>1.01506615544195E-016</v>
      </c>
      <c r="L26" s="4" t="n">
        <v>20.015838819381</v>
      </c>
      <c r="M26" s="4" t="n">
        <v>11.3334031342832</v>
      </c>
      <c r="N26" s="4" t="n">
        <v>11.014821196168</v>
      </c>
      <c r="O26" s="4" t="n">
        <v>1.7074496915737E-007</v>
      </c>
      <c r="P26" s="4" t="n">
        <v>1.09920807933932E-006</v>
      </c>
      <c r="Q26" s="4" t="n">
        <v>0.243685038286832</v>
      </c>
      <c r="R26" s="4" t="n">
        <v>2.96307556476299E-006</v>
      </c>
    </row>
    <row r="27" customFormat="false" ht="13.8" hidden="false" customHeight="false" outlineLevel="0" collapsed="false">
      <c r="A27" s="2" t="s">
        <v>20</v>
      </c>
      <c r="B27" s="2" t="n">
        <v>10</v>
      </c>
      <c r="C27" s="2" t="s">
        <v>19</v>
      </c>
      <c r="D27" s="2" t="n">
        <v>13</v>
      </c>
      <c r="E27" s="3" t="n">
        <v>31.2431758742693</v>
      </c>
      <c r="F27" s="4" t="n">
        <v>1.75182650471741E-005</v>
      </c>
      <c r="G27" s="4" t="n">
        <v>1.1184011386529E-005</v>
      </c>
      <c r="H27" s="4" t="n">
        <v>9.16485546483844E-007</v>
      </c>
      <c r="I27" s="4" t="n">
        <v>9.03289255732468E-007</v>
      </c>
      <c r="J27" s="4" t="n">
        <v>4.54204963162947E-017</v>
      </c>
      <c r="K27" s="4" t="n">
        <v>3.97251056269815E-017</v>
      </c>
      <c r="L27" s="4" t="n">
        <v>18.6151568300245</v>
      </c>
      <c r="M27" s="4" t="n">
        <v>12.203150861939</v>
      </c>
      <c r="N27" s="4" t="n">
        <v>11.9702981327123</v>
      </c>
      <c r="O27" s="4" t="n">
        <v>1.20919968425159E-007</v>
      </c>
      <c r="P27" s="4" t="n">
        <v>7.42545569333449E-007</v>
      </c>
      <c r="Q27" s="4" t="n">
        <v>0.236800583790616</v>
      </c>
      <c r="R27" s="4" t="n">
        <v>2.21337205307539E-006</v>
      </c>
    </row>
    <row r="28" customFormat="false" ht="13.8" hidden="false" customHeight="false" outlineLevel="0" collapsed="false">
      <c r="A28" s="2" t="s">
        <v>21</v>
      </c>
      <c r="B28" s="2" t="n">
        <v>10</v>
      </c>
      <c r="C28" s="2" t="s">
        <v>19</v>
      </c>
      <c r="D28" s="2" t="n">
        <v>13</v>
      </c>
      <c r="E28" s="3" t="n">
        <v>27.2372878463647</v>
      </c>
      <c r="F28" s="4" t="n">
        <v>3.62473449227765E-005</v>
      </c>
      <c r="G28" s="4" t="n">
        <v>1.67531761944496E-005</v>
      </c>
      <c r="H28" s="4" t="n">
        <v>9.81174365142045E-007</v>
      </c>
      <c r="I28" s="4" t="n">
        <v>9.64083744567089E-007</v>
      </c>
      <c r="J28" s="4" t="n">
        <v>1.08638073172376E-016</v>
      </c>
      <c r="K28" s="4" t="n">
        <v>1.01889464763519E-016</v>
      </c>
      <c r="L28" s="4" t="n">
        <v>13.3615604094162</v>
      </c>
      <c r="M28" s="4" t="n">
        <v>17.074616693664</v>
      </c>
      <c r="N28" s="4" t="n">
        <v>17.0766143612506</v>
      </c>
      <c r="O28" s="4" t="n">
        <v>1.28913101817542E-007</v>
      </c>
      <c r="P28" s="4" t="n">
        <v>7.83305426169265E-007</v>
      </c>
      <c r="Q28" s="4" t="n">
        <v>0.207306536217497</v>
      </c>
      <c r="R28" s="4" t="n">
        <v>2.9600416025488E-006</v>
      </c>
    </row>
    <row r="29" customFormat="false" ht="13.8" hidden="false" customHeight="false" outlineLevel="0" collapsed="false">
      <c r="A29" s="2" t="s">
        <v>21</v>
      </c>
      <c r="B29" s="2" t="n">
        <v>10</v>
      </c>
      <c r="C29" s="2" t="s">
        <v>19</v>
      </c>
      <c r="D29" s="2" t="n">
        <v>13</v>
      </c>
      <c r="E29" s="3" t="n">
        <v>26.3178941857125</v>
      </c>
      <c r="F29" s="4" t="n">
        <v>2.9704186888262E-005</v>
      </c>
      <c r="G29" s="4" t="n">
        <v>1.52221407581522E-005</v>
      </c>
      <c r="H29" s="4" t="n">
        <v>9.91640390649727E-007</v>
      </c>
      <c r="I29" s="4" t="n">
        <v>9.81093015139063E-007</v>
      </c>
      <c r="J29" s="4" t="n">
        <v>9.07436110296755E-017</v>
      </c>
      <c r="K29" s="4" t="n">
        <v>8.45280520959805E-017</v>
      </c>
      <c r="L29" s="4" t="n">
        <v>14.846413947825</v>
      </c>
      <c r="M29" s="4" t="n">
        <v>15.3504646459374</v>
      </c>
      <c r="N29" s="4" t="n">
        <v>15.0151603230772</v>
      </c>
      <c r="O29" s="4" t="n">
        <v>1.20504874515407E-007</v>
      </c>
      <c r="P29" s="4" t="n">
        <v>8.05513123940348E-007</v>
      </c>
      <c r="Q29" s="4" t="n">
        <v>0.216571213208984</v>
      </c>
      <c r="R29" s="4" t="n">
        <v>2.7876771978359E-006</v>
      </c>
    </row>
    <row r="30" customFormat="false" ht="13.8" hidden="false" customHeight="false" outlineLevel="0" collapsed="false">
      <c r="A30" s="2" t="s">
        <v>21</v>
      </c>
      <c r="B30" s="2" t="n">
        <v>10</v>
      </c>
      <c r="C30" s="2" t="s">
        <v>19</v>
      </c>
      <c r="D30" s="2" t="n">
        <v>13</v>
      </c>
      <c r="E30" s="3" t="n">
        <v>26.9919573344686</v>
      </c>
      <c r="F30" s="4" t="n">
        <v>3.17778083462145E-005</v>
      </c>
      <c r="G30" s="4" t="n">
        <v>1.59541842946238E-005</v>
      </c>
      <c r="H30" s="4" t="n">
        <v>1.01752381953896E-006</v>
      </c>
      <c r="I30" s="4" t="n">
        <v>1.00194146096314E-006</v>
      </c>
      <c r="J30" s="4" t="n">
        <v>1.02259274217518E-016</v>
      </c>
      <c r="K30" s="4" t="n">
        <v>9.60385771128919E-017</v>
      </c>
      <c r="L30" s="4" t="n">
        <v>14.538300987585</v>
      </c>
      <c r="M30" s="4" t="n">
        <v>15.6794209513962</v>
      </c>
      <c r="N30" s="4" t="n">
        <v>16.0232323469929</v>
      </c>
      <c r="O30" s="4" t="n">
        <v>1.27899508439236E-007</v>
      </c>
      <c r="P30" s="4" t="n">
        <v>8.45782509847899E-007</v>
      </c>
      <c r="Q30" s="4" t="n">
        <v>0.214738585464145</v>
      </c>
      <c r="R30" s="4" t="n">
        <v>2.90093522959771E-006</v>
      </c>
    </row>
    <row r="31" customFormat="false" ht="13.8" hidden="false" customHeight="false" outlineLevel="0" collapsed="false">
      <c r="A31" s="2" t="s">
        <v>21</v>
      </c>
      <c r="B31" s="2" t="n">
        <v>10</v>
      </c>
      <c r="C31" s="2" t="s">
        <v>19</v>
      </c>
      <c r="D31" s="2" t="n">
        <v>13</v>
      </c>
      <c r="E31" s="3" t="n">
        <v>26.7224205228613</v>
      </c>
      <c r="F31" s="4" t="n">
        <v>3.29003485098932E-005</v>
      </c>
      <c r="G31" s="4" t="n">
        <v>1.50875381461828E-005</v>
      </c>
      <c r="H31" s="4" t="n">
        <v>8.76537364991951E-007</v>
      </c>
      <c r="I31" s="4" t="n">
        <v>8.63436517974708E-007</v>
      </c>
      <c r="J31" s="4" t="n">
        <v>7.87076886268524E-017</v>
      </c>
      <c r="K31" s="4" t="n">
        <v>7.25436085195979E-017</v>
      </c>
      <c r="L31" s="4" t="n">
        <v>13.2553608657161</v>
      </c>
      <c r="M31" s="4" t="n">
        <v>17.2126582947452</v>
      </c>
      <c r="N31" s="4" t="n">
        <v>17.0766143612506</v>
      </c>
      <c r="O31" s="4" t="n">
        <v>1.13377643833709E-007</v>
      </c>
      <c r="P31" s="4" t="n">
        <v>7.0523736394535E-007</v>
      </c>
      <c r="Q31" s="4" t="n">
        <v>0.206594521453194</v>
      </c>
      <c r="R31" s="4" t="n">
        <v>2.65853786249298E-006</v>
      </c>
    </row>
    <row r="32" customFormat="false" ht="13.8" hidden="false" customHeight="false" outlineLevel="0" collapsed="false">
      <c r="A32" s="2" t="s">
        <v>21</v>
      </c>
      <c r="B32" s="2" t="n">
        <v>10</v>
      </c>
      <c r="C32" s="2" t="s">
        <v>19</v>
      </c>
      <c r="D32" s="2" t="n">
        <v>13</v>
      </c>
      <c r="E32" s="3" t="n">
        <v>27.9995422981615</v>
      </c>
      <c r="F32" s="4" t="n">
        <v>1.46814873877036E-005</v>
      </c>
      <c r="G32" s="4" t="n">
        <v>1.17439179036015E-005</v>
      </c>
      <c r="H32" s="4" t="n">
        <v>1.22540437727048E-006</v>
      </c>
      <c r="I32" s="4" t="n">
        <v>1.21082751514573E-006</v>
      </c>
      <c r="J32" s="4" t="n">
        <v>6.73324751174077E-017</v>
      </c>
      <c r="K32" s="4" t="n">
        <v>6.29294697616653E-017</v>
      </c>
      <c r="L32" s="4" t="n">
        <v>23.5754703587934</v>
      </c>
      <c r="M32" s="4" t="n">
        <v>9.58370813866396</v>
      </c>
      <c r="N32" s="4" t="n">
        <v>9.98990046451868</v>
      </c>
      <c r="O32" s="4" t="n">
        <v>1.31818700936688E-007</v>
      </c>
      <c r="P32" s="4" t="n">
        <v>1.05797923533057E-006</v>
      </c>
      <c r="Q32" s="4" t="n">
        <v>0.260287511938206</v>
      </c>
      <c r="R32" s="4" t="n">
        <v>2.5237441387109E-006</v>
      </c>
    </row>
    <row r="33" customFormat="false" ht="13.8" hidden="false" customHeight="false" outlineLevel="0" collapsed="false">
      <c r="A33" s="2" t="s">
        <v>21</v>
      </c>
      <c r="B33" s="2" t="n">
        <v>10</v>
      </c>
      <c r="C33" s="2" t="s">
        <v>19</v>
      </c>
      <c r="D33" s="2" t="n">
        <v>13</v>
      </c>
      <c r="E33" s="3" t="n">
        <v>27.0491821836417</v>
      </c>
      <c r="F33" s="4" t="n">
        <v>1.49937470825734E-005</v>
      </c>
      <c r="G33" s="4" t="n">
        <v>1.18494680457175E-005</v>
      </c>
      <c r="H33" s="4" t="n">
        <v>1.22022253964837E-006</v>
      </c>
      <c r="I33" s="4" t="n">
        <v>1.206632283682E-006</v>
      </c>
      <c r="J33" s="4" t="n">
        <v>6.82329467091225E-017</v>
      </c>
      <c r="K33" s="4" t="n">
        <v>6.34714261975497E-017</v>
      </c>
      <c r="L33" s="4" t="n">
        <v>23.2751417418522</v>
      </c>
      <c r="M33" s="4" t="n">
        <v>9.71090736377658</v>
      </c>
      <c r="N33" s="4" t="n">
        <v>9.98990046451868</v>
      </c>
      <c r="O33" s="4" t="n">
        <v>1.27471685874504E-007</v>
      </c>
      <c r="P33" s="4" t="n">
        <v>1.01785127571973E-006</v>
      </c>
      <c r="Q33" s="4" t="n">
        <v>0.258928259660966</v>
      </c>
      <c r="R33" s="4" t="n">
        <v>2.53494479535277E-006</v>
      </c>
    </row>
    <row r="34" customFormat="false" ht="13.8" hidden="false" customHeight="false" outlineLevel="0" collapsed="false">
      <c r="A34" s="2" t="s">
        <v>21</v>
      </c>
      <c r="B34" s="2" t="n">
        <v>10</v>
      </c>
      <c r="C34" s="2" t="s">
        <v>19</v>
      </c>
      <c r="D34" s="2" t="n">
        <v>13</v>
      </c>
      <c r="E34" s="3" t="n">
        <v>27.6946471899767</v>
      </c>
      <c r="F34" s="4" t="n">
        <v>1.45130964499572E-005</v>
      </c>
      <c r="G34" s="4" t="n">
        <v>1.1475278906901E-005</v>
      </c>
      <c r="H34" s="4" t="n">
        <v>1.18232520190226E-006</v>
      </c>
      <c r="I34" s="4" t="n">
        <v>1.1667490732144E-006</v>
      </c>
      <c r="J34" s="4" t="n">
        <v>6.20050892753804E-017</v>
      </c>
      <c r="K34" s="4" t="n">
        <v>5.7925923445932E-017</v>
      </c>
      <c r="L34" s="4" t="n">
        <v>23.2873177942929</v>
      </c>
      <c r="M34" s="4" t="n">
        <v>9.70568747789382</v>
      </c>
      <c r="N34" s="4" t="n">
        <v>9.98990046451868</v>
      </c>
      <c r="O34" s="4" t="n">
        <v>1.26433070067239E-007</v>
      </c>
      <c r="P34" s="4" t="n">
        <v>9.95813396887185E-007</v>
      </c>
      <c r="Q34" s="4" t="n">
        <v>0.258983502600129</v>
      </c>
      <c r="R34" s="4" t="n">
        <v>2.4553471817778E-006</v>
      </c>
    </row>
    <row r="35" customFormat="false" ht="13.8" hidden="false" customHeight="false" outlineLevel="0" collapsed="false">
      <c r="A35" s="2" t="s">
        <v>21</v>
      </c>
      <c r="B35" s="2" t="n">
        <v>10</v>
      </c>
      <c r="C35" s="2" t="s">
        <v>19</v>
      </c>
      <c r="D35" s="2" t="n">
        <v>13</v>
      </c>
      <c r="E35" s="3" t="n">
        <v>27.2387413791527</v>
      </c>
      <c r="F35" s="4" t="n">
        <v>1.11432125061051E-005</v>
      </c>
      <c r="G35" s="4" t="n">
        <v>8.9926640098635E-006</v>
      </c>
      <c r="H35" s="4" t="n">
        <v>9.4742006717994E-007</v>
      </c>
      <c r="I35" s="4" t="n">
        <v>9.41448346927068E-007</v>
      </c>
      <c r="J35" s="4" t="n">
        <v>3.05322947172863E-017</v>
      </c>
      <c r="K35" s="4" t="n">
        <v>2.7359064378395E-017</v>
      </c>
      <c r="L35" s="4" t="n">
        <v>23.7974206668341</v>
      </c>
      <c r="M35" s="4" t="n">
        <v>9.49173900931904</v>
      </c>
      <c r="N35" s="4" t="n">
        <v>9.03447473561754</v>
      </c>
      <c r="O35" s="4" t="n">
        <v>9.87667601801275E-008</v>
      </c>
      <c r="P35" s="4" t="n">
        <v>7.58935194280868E-007</v>
      </c>
      <c r="Q35" s="4" t="n">
        <v>0.261287604658377</v>
      </c>
      <c r="R35" s="4" t="n">
        <v>1.93890685238096E-006</v>
      </c>
    </row>
    <row r="36" customFormat="false" ht="13.8" hidden="false" customHeight="false" outlineLevel="0" collapsed="false">
      <c r="A36" s="2" t="s">
        <v>21</v>
      </c>
      <c r="B36" s="2" t="n">
        <v>10</v>
      </c>
      <c r="C36" s="2" t="s">
        <v>19</v>
      </c>
      <c r="D36" s="2" t="n">
        <v>13</v>
      </c>
      <c r="E36" s="3" t="n">
        <v>27.9480924024288</v>
      </c>
      <c r="F36" s="4" t="n">
        <v>1.7803796520416E-005</v>
      </c>
      <c r="G36" s="4" t="n">
        <v>1.36467083448088E-005</v>
      </c>
      <c r="H36" s="4" t="n">
        <v>1.35943553014617E-006</v>
      </c>
      <c r="I36" s="4" t="n">
        <v>1.35350910060512E-006</v>
      </c>
      <c r="J36" s="4" t="n">
        <v>1.00735579333464E-016</v>
      </c>
      <c r="K36" s="4" t="n">
        <v>9.28769664587119E-017</v>
      </c>
      <c r="L36" s="4" t="n">
        <v>22.5353122805165</v>
      </c>
      <c r="M36" s="4" t="n">
        <v>10.0385108688026</v>
      </c>
      <c r="N36" s="4" t="n">
        <v>9.98990046451868</v>
      </c>
      <c r="O36" s="4" t="n">
        <v>1.48674182845048E-007</v>
      </c>
      <c r="P36" s="4" t="n">
        <v>1.19014038627408E-006</v>
      </c>
      <c r="Q36" s="4" t="n">
        <v>0.255549612478905</v>
      </c>
      <c r="R36" s="4" t="n">
        <v>2.88645479060353E-006</v>
      </c>
    </row>
    <row r="37" customFormat="false" ht="13.8" hidden="false" customHeight="false" outlineLevel="0" collapsed="false">
      <c r="A37" s="2" t="s">
        <v>21</v>
      </c>
      <c r="B37" s="2" t="n">
        <v>10</v>
      </c>
      <c r="C37" s="2" t="s">
        <v>19</v>
      </c>
      <c r="D37" s="2" t="n">
        <v>13</v>
      </c>
      <c r="E37" s="3" t="n">
        <v>27.8775457429015</v>
      </c>
      <c r="F37" s="4" t="n">
        <v>1.48373425432679E-005</v>
      </c>
      <c r="G37" s="4" t="n">
        <v>1.12678958540122E-005</v>
      </c>
      <c r="H37" s="4" t="n">
        <v>1.11125917975698E-006</v>
      </c>
      <c r="I37" s="4" t="n">
        <v>1.10194765931751E-006</v>
      </c>
      <c r="J37" s="4" t="n">
        <v>5.61250525000145E-017</v>
      </c>
      <c r="K37" s="4" t="n">
        <v>4.98202245971406E-017</v>
      </c>
      <c r="L37" s="4" t="n">
        <v>22.3159734663459</v>
      </c>
      <c r="M37" s="4" t="n">
        <v>10.1397550267944</v>
      </c>
      <c r="N37" s="4" t="n">
        <v>9.98990046451868</v>
      </c>
      <c r="O37" s="4" t="n">
        <v>1.2170681116047E-007</v>
      </c>
      <c r="P37" s="4" t="n">
        <v>9.39081158186361E-007</v>
      </c>
      <c r="Q37" s="4" t="n">
        <v>0.254539399401801</v>
      </c>
      <c r="R37" s="4" t="n">
        <v>2.37514092932912E-006</v>
      </c>
    </row>
    <row r="38" customFormat="false" ht="13.8" hidden="false" customHeight="false" outlineLevel="0" collapsed="false">
      <c r="A38" s="2" t="s">
        <v>21</v>
      </c>
      <c r="B38" s="2" t="n">
        <v>10</v>
      </c>
      <c r="C38" s="2" t="s">
        <v>19</v>
      </c>
      <c r="D38" s="2" t="n">
        <v>13</v>
      </c>
      <c r="E38" s="3" t="n">
        <v>28.5152389562048</v>
      </c>
      <c r="F38" s="4" t="n">
        <v>1.35700149949756E-005</v>
      </c>
      <c r="G38" s="4" t="n">
        <v>1.00992573438561E-005</v>
      </c>
      <c r="H38" s="4" t="n">
        <v>9.74517496285641E-007</v>
      </c>
      <c r="I38" s="4" t="n">
        <v>9.62578596238646E-007</v>
      </c>
      <c r="J38" s="4" t="n">
        <v>3.95172652556697E-017</v>
      </c>
      <c r="K38" s="4" t="n">
        <v>3.39773056852674E-017</v>
      </c>
      <c r="L38" s="4" t="n">
        <v>21.846216617586</v>
      </c>
      <c r="M38" s="4" t="n">
        <v>10.3633412251183</v>
      </c>
      <c r="N38" s="4" t="n">
        <v>9.98990046451868</v>
      </c>
      <c r="O38" s="4" t="n">
        <v>1.1011396712957E-007</v>
      </c>
      <c r="P38" s="4" t="n">
        <v>8.15420250503693E-007</v>
      </c>
      <c r="Q38" s="4" t="n">
        <v>0.252362166199034</v>
      </c>
      <c r="R38" s="4" t="n">
        <v>2.11299964592191E-006</v>
      </c>
    </row>
    <row r="39" customFormat="false" ht="13.8" hidden="false" customHeight="false" outlineLevel="0" collapsed="false">
      <c r="A39" s="2" t="s">
        <v>21</v>
      </c>
      <c r="B39" s="2" t="n">
        <v>10</v>
      </c>
      <c r="C39" s="2" t="s">
        <v>19</v>
      </c>
      <c r="D39" s="2" t="n">
        <v>13</v>
      </c>
      <c r="E39" s="3" t="n">
        <v>28.2204338352754</v>
      </c>
      <c r="F39" s="4" t="n">
        <v>1.46781297853691E-005</v>
      </c>
      <c r="G39" s="4" t="n">
        <v>1.10005912261024E-005</v>
      </c>
      <c r="H39" s="4" t="n">
        <v>1.06952066594807E-006</v>
      </c>
      <c r="I39" s="4" t="n">
        <v>1.05855665162508E-006</v>
      </c>
      <c r="J39" s="4" t="n">
        <v>5.14660062259789E-017</v>
      </c>
      <c r="K39" s="4" t="n">
        <v>4.49617146903959E-017</v>
      </c>
      <c r="L39" s="4" t="n">
        <v>22.0074579272046</v>
      </c>
      <c r="M39" s="4" t="n">
        <v>10.2855340493594</v>
      </c>
      <c r="N39" s="4" t="n">
        <v>9.98990046451868</v>
      </c>
      <c r="O39" s="4" t="n">
        <v>1.19245165315934E-007</v>
      </c>
      <c r="P39" s="4" t="n">
        <v>8.83152308292298E-007</v>
      </c>
      <c r="Q39" s="4" t="n">
        <v>0.25311162183289</v>
      </c>
      <c r="R39" s="4" t="n">
        <v>2.30751191900488E-006</v>
      </c>
    </row>
    <row r="40" customFormat="false" ht="13.8" hidden="false" customHeight="false" outlineLevel="0" collapsed="false">
      <c r="A40" s="2" t="s">
        <v>21</v>
      </c>
      <c r="B40" s="2" t="n">
        <v>10</v>
      </c>
      <c r="C40" s="2" t="s">
        <v>19</v>
      </c>
      <c r="D40" s="2" t="n">
        <v>13</v>
      </c>
      <c r="E40" s="3" t="n">
        <v>29.0588278467928</v>
      </c>
      <c r="F40" s="4" t="n">
        <v>3.17294007371323E-005</v>
      </c>
      <c r="G40" s="4" t="n">
        <v>1.69805674804189E-005</v>
      </c>
      <c r="H40" s="4" t="n">
        <v>1.15702835374885E-006</v>
      </c>
      <c r="I40" s="4" t="n">
        <v>1.16635789729497E-006</v>
      </c>
      <c r="J40" s="4" t="n">
        <v>1.31822176891325E-016</v>
      </c>
      <c r="K40" s="4" t="n">
        <v>1.23326366697893E-016</v>
      </c>
      <c r="L40" s="4" t="n">
        <v>15.5205582874847</v>
      </c>
      <c r="M40" s="4" t="n">
        <v>14.676016733212</v>
      </c>
      <c r="N40" s="4" t="n">
        <v>15.0151603230772</v>
      </c>
      <c r="O40" s="4" t="n">
        <v>1.52511194736888E-007</v>
      </c>
      <c r="P40" s="4" t="n">
        <v>9.95403904119292E-007</v>
      </c>
      <c r="Q40" s="4" t="n">
        <v>0.220455211851499</v>
      </c>
      <c r="R40" s="4" t="n">
        <v>3.15718446109009E-006</v>
      </c>
    </row>
    <row r="41" customFormat="false" ht="13.8" hidden="false" customHeight="false" outlineLevel="0" collapsed="false">
      <c r="A41" s="2" t="s">
        <v>21</v>
      </c>
      <c r="B41" s="2" t="n">
        <v>10</v>
      </c>
      <c r="C41" s="2" t="s">
        <v>19</v>
      </c>
      <c r="D41" s="2" t="n">
        <v>13</v>
      </c>
      <c r="E41" s="3" t="n">
        <v>29.223087334772</v>
      </c>
      <c r="F41" s="4" t="n">
        <v>2.57112404678738E-005</v>
      </c>
      <c r="G41" s="4" t="n">
        <v>1.37182579435818E-005</v>
      </c>
      <c r="H41" s="4" t="n">
        <v>9.31808752332575E-007</v>
      </c>
      <c r="I41" s="4" t="n">
        <v>9.57077162039393E-007</v>
      </c>
      <c r="J41" s="4" t="n">
        <v>6.92864102407273E-017</v>
      </c>
      <c r="K41" s="4" t="n">
        <v>6.25331361055263E-017</v>
      </c>
      <c r="L41" s="4" t="n">
        <v>15.4724798927385</v>
      </c>
      <c r="M41" s="4" t="n">
        <v>14.722181895417</v>
      </c>
      <c r="N41" s="4" t="n">
        <v>15.0151603230772</v>
      </c>
      <c r="O41" s="4" t="n">
        <v>1.23671155521324E-007</v>
      </c>
      <c r="P41" s="4" t="n">
        <v>7.85663907389725E-007</v>
      </c>
      <c r="Q41" s="4" t="n">
        <v>0.220183343754918</v>
      </c>
      <c r="R41" s="4" t="n">
        <v>2.54792408356637E-006</v>
      </c>
    </row>
    <row r="42" customFormat="false" ht="13.8" hidden="false" customHeight="false" outlineLevel="0" collapsed="false">
      <c r="A42" s="2" t="s">
        <v>21</v>
      </c>
      <c r="B42" s="2" t="n">
        <v>10</v>
      </c>
      <c r="C42" s="2" t="s">
        <v>19</v>
      </c>
      <c r="D42" s="2" t="n">
        <v>13</v>
      </c>
      <c r="E42" s="3" t="n">
        <v>26.4648819241641</v>
      </c>
      <c r="F42" s="4" t="n">
        <v>2.25605814215253E-005</v>
      </c>
      <c r="G42" s="4" t="n">
        <v>1.119543991033E-005</v>
      </c>
      <c r="H42" s="4" t="n">
        <v>7.05482122258319E-007</v>
      </c>
      <c r="I42" s="4" t="n">
        <v>7.26223422441787E-007</v>
      </c>
      <c r="J42" s="4" t="n">
        <v>3.49077253112758E-017</v>
      </c>
      <c r="K42" s="4" t="n">
        <v>2.89275902871974E-017</v>
      </c>
      <c r="L42" s="4" t="n">
        <v>14.3662611470374</v>
      </c>
      <c r="M42" s="4" t="n">
        <v>15.8692042747905</v>
      </c>
      <c r="N42" s="4" t="n">
        <v>16.0232323469929</v>
      </c>
      <c r="O42" s="4" t="n">
        <v>8.73688875575732E-008</v>
      </c>
      <c r="P42" s="4" t="n">
        <v>5.33962452732091E-007</v>
      </c>
      <c r="Q42" s="4" t="n">
        <v>0.21369736512751</v>
      </c>
      <c r="R42" s="4" t="n">
        <v>2.02742274089021E-006</v>
      </c>
    </row>
    <row r="43" customFormat="false" ht="13.8" hidden="false" customHeight="false" outlineLevel="0" collapsed="false">
      <c r="A43" s="2" t="s">
        <v>21</v>
      </c>
      <c r="B43" s="2" t="n">
        <v>10</v>
      </c>
      <c r="C43" s="2" t="s">
        <v>19</v>
      </c>
      <c r="D43" s="2" t="n">
        <v>13</v>
      </c>
      <c r="E43" s="3" t="n">
        <v>30.553574443195</v>
      </c>
      <c r="F43" s="4" t="n">
        <v>2.50564793724367E-005</v>
      </c>
      <c r="G43" s="4" t="n">
        <v>1.38288516132203E-005</v>
      </c>
      <c r="H43" s="4" t="n">
        <v>9.72919122626678E-007</v>
      </c>
      <c r="I43" s="4" t="n">
        <v>9.83054925542857E-007</v>
      </c>
      <c r="J43" s="4" t="n">
        <v>7.35471125991785E-017</v>
      </c>
      <c r="K43" s="4" t="n">
        <v>6.84940027720161E-017</v>
      </c>
      <c r="L43" s="4" t="n">
        <v>16.018850836981</v>
      </c>
      <c r="M43" s="4" t="n">
        <v>14.2137730584278</v>
      </c>
      <c r="N43" s="4" t="n">
        <v>14.0514714952169</v>
      </c>
      <c r="O43" s="4" t="n">
        <v>1.33162532775612E-007</v>
      </c>
      <c r="P43" s="4" t="n">
        <v>8.34821892380294E-007</v>
      </c>
      <c r="Q43" s="4" t="n">
        <v>0.223232137604898</v>
      </c>
      <c r="R43" s="4" t="n">
        <v>2.59911605949692E-006</v>
      </c>
    </row>
    <row r="44" customFormat="false" ht="13.8" hidden="false" customHeight="false" outlineLevel="0" collapsed="false">
      <c r="A44" s="2" t="s">
        <v>21</v>
      </c>
      <c r="B44" s="2" t="n">
        <v>10</v>
      </c>
      <c r="C44" s="2" t="s">
        <v>19</v>
      </c>
      <c r="D44" s="2" t="n">
        <v>13</v>
      </c>
      <c r="E44" s="3" t="n">
        <v>29.1563759509645</v>
      </c>
      <c r="F44" s="4" t="n">
        <v>2.09453708000942E-005</v>
      </c>
      <c r="G44" s="4" t="n">
        <v>1.1279550761623E-005</v>
      </c>
      <c r="H44" s="4" t="n">
        <v>7.73571385876552E-007</v>
      </c>
      <c r="I44" s="4" t="n">
        <v>7.95452472633275E-007</v>
      </c>
      <c r="J44" s="4" t="n">
        <v>3.88918824804944E-017</v>
      </c>
      <c r="K44" s="4" t="n">
        <v>3.49282110740411E-017</v>
      </c>
      <c r="L44" s="4" t="n">
        <v>15.6203078474713</v>
      </c>
      <c r="M44" s="4" t="n">
        <v>14.5811375233869</v>
      </c>
      <c r="N44" s="4" t="n">
        <v>15.0151603230772</v>
      </c>
      <c r="O44" s="4" t="n">
        <v>1.0204890161434E-007</v>
      </c>
      <c r="P44" s="4" t="n">
        <v>6.25172761596388E-007</v>
      </c>
      <c r="Q44" s="4" t="n">
        <v>0.221016961424658</v>
      </c>
      <c r="R44" s="4" t="n">
        <v>2.10179385757216E-006</v>
      </c>
    </row>
    <row r="45" customFormat="false" ht="13.8" hidden="false" customHeight="false" outlineLevel="0" collapsed="false">
      <c r="A45" s="2" t="s">
        <v>21</v>
      </c>
      <c r="B45" s="2" t="n">
        <v>10</v>
      </c>
      <c r="C45" s="2" t="s">
        <v>19</v>
      </c>
      <c r="D45" s="2" t="n">
        <v>13</v>
      </c>
      <c r="E45" s="3" t="n">
        <v>30.5570647147427</v>
      </c>
      <c r="F45" s="4" t="n">
        <v>2.41190290687133E-005</v>
      </c>
      <c r="G45" s="4" t="n">
        <v>1.31048184091146E-005</v>
      </c>
      <c r="H45" s="4" t="n">
        <v>9.07103322806948E-007</v>
      </c>
      <c r="I45" s="4" t="n">
        <v>9.25710682373125E-007</v>
      </c>
      <c r="J45" s="4" t="n">
        <v>6.15664721740689E-017</v>
      </c>
      <c r="K45" s="4" t="n">
        <v>5.63183246348734E-017</v>
      </c>
      <c r="L45" s="4" t="n">
        <v>15.7636474530705</v>
      </c>
      <c r="M45" s="4" t="n">
        <v>14.446886126007</v>
      </c>
      <c r="N45" s="4" t="n">
        <v>14.0514714952169</v>
      </c>
      <c r="O45" s="4" t="n">
        <v>1.24959651448499E-007</v>
      </c>
      <c r="P45" s="4" t="n">
        <v>7.65090040542143E-007</v>
      </c>
      <c r="Q45" s="4" t="n">
        <v>0.221818920080726</v>
      </c>
      <c r="R45" s="4" t="n">
        <v>2.44954385859594E-006</v>
      </c>
    </row>
    <row r="46" customFormat="false" ht="13.8" hidden="false" customHeight="false" outlineLevel="0" collapsed="false">
      <c r="A46" s="2" t="s">
        <v>21</v>
      </c>
      <c r="B46" s="2" t="n">
        <v>10</v>
      </c>
      <c r="C46" s="2" t="s">
        <v>19</v>
      </c>
      <c r="D46" s="2" t="n">
        <v>13</v>
      </c>
      <c r="E46" s="3" t="n">
        <v>30.9109929652893</v>
      </c>
      <c r="F46" s="4" t="n">
        <v>2.57704132630881E-005</v>
      </c>
      <c r="G46" s="4" t="n">
        <v>1.42198718588692E-005</v>
      </c>
      <c r="H46" s="4" t="n">
        <v>1.00020916966807E-006</v>
      </c>
      <c r="I46" s="4" t="n">
        <v>1.00979178505416E-006</v>
      </c>
      <c r="J46" s="4" t="n">
        <v>7.99461585265397E-017</v>
      </c>
      <c r="K46" s="4" t="n">
        <v>7.46380256102267E-017</v>
      </c>
      <c r="L46" s="4" t="n">
        <v>16.0153753666034</v>
      </c>
      <c r="M46" s="4" t="n">
        <v>14.2168981150094</v>
      </c>
      <c r="N46" s="4" t="n">
        <v>14.0514714952169</v>
      </c>
      <c r="O46" s="4" t="n">
        <v>1.38511004781806E-007</v>
      </c>
      <c r="P46" s="4" t="n">
        <v>8.50485852555633E-007</v>
      </c>
      <c r="Q46" s="4" t="n">
        <v>0.223213012252212</v>
      </c>
      <c r="R46" s="4" t="n">
        <v>2.67240943908342E-006</v>
      </c>
    </row>
    <row r="47" customFormat="false" ht="13.8" hidden="false" customHeight="false" outlineLevel="0" collapsed="false">
      <c r="A47" s="2" t="s">
        <v>21</v>
      </c>
      <c r="B47" s="2" t="n">
        <v>10</v>
      </c>
      <c r="C47" s="2" t="s">
        <v>19</v>
      </c>
      <c r="D47" s="2" t="n">
        <v>13</v>
      </c>
      <c r="E47" s="3" t="n">
        <v>29.2506301415631</v>
      </c>
      <c r="F47" s="4" t="n">
        <v>2.33394423239471E-005</v>
      </c>
      <c r="G47" s="4" t="n">
        <v>1.23210771435334E-005</v>
      </c>
      <c r="H47" s="4" t="n">
        <v>8.27726874016862E-007</v>
      </c>
      <c r="I47" s="4" t="n">
        <v>8.53114466048441E-007</v>
      </c>
      <c r="J47" s="4" t="n">
        <v>4.96420636214481E-017</v>
      </c>
      <c r="K47" s="4" t="n">
        <v>4.5754276132338E-017</v>
      </c>
      <c r="L47" s="4" t="n">
        <v>15.304807081922</v>
      </c>
      <c r="M47" s="4" t="n">
        <v>14.8854380959515</v>
      </c>
      <c r="N47" s="4" t="n">
        <v>15.0151603230772</v>
      </c>
      <c r="O47" s="4" t="n">
        <v>1.10439280550554E-007</v>
      </c>
      <c r="P47" s="4" t="n">
        <v>6.90723195342462E-007</v>
      </c>
      <c r="Q47" s="4" t="n">
        <v>0.219229358697393</v>
      </c>
      <c r="R47" s="4" t="n">
        <v>2.27992418671387E-006</v>
      </c>
    </row>
    <row r="48" customFormat="false" ht="13.8" hidden="false" customHeight="false" outlineLevel="0" collapsed="false">
      <c r="A48" s="2" t="s">
        <v>21</v>
      </c>
      <c r="B48" s="2" t="n">
        <v>10</v>
      </c>
      <c r="C48" s="2" t="s">
        <v>19</v>
      </c>
      <c r="D48" s="2" t="n">
        <v>13</v>
      </c>
      <c r="E48" s="3" t="n">
        <v>29.2706300918543</v>
      </c>
      <c r="F48" s="4" t="n">
        <v>2.13586931237887E-005</v>
      </c>
      <c r="G48" s="4" t="n">
        <v>1.14424265573894E-005</v>
      </c>
      <c r="H48" s="4" t="n">
        <v>7.80513161122762E-007</v>
      </c>
      <c r="I48" s="4" t="n">
        <v>7.93649967593369E-007</v>
      </c>
      <c r="J48" s="4" t="n">
        <v>4.03796330861332E-017</v>
      </c>
      <c r="K48" s="4" t="n">
        <v>3.65082752012427E-017</v>
      </c>
      <c r="L48" s="4" t="n">
        <v>15.5371692892204</v>
      </c>
      <c r="M48" s="4" t="n">
        <v>14.6601327528284</v>
      </c>
      <c r="N48" s="4" t="n">
        <v>15.0151603230772</v>
      </c>
      <c r="O48" s="4" t="n">
        <v>1.03587478840449E-007</v>
      </c>
      <c r="P48" s="4" t="n">
        <v>6.50706407972921E-007</v>
      </c>
      <c r="Q48" s="4" t="n">
        <v>0.22054897248959</v>
      </c>
      <c r="R48" s="4" t="n">
        <v>2.1282595279635E-006</v>
      </c>
    </row>
    <row r="49" customFormat="false" ht="13.8" hidden="false" customHeight="false" outlineLevel="0" collapsed="false">
      <c r="A49" s="2" t="s">
        <v>21</v>
      </c>
      <c r="B49" s="2" t="n">
        <v>10</v>
      </c>
      <c r="C49" s="2" t="s">
        <v>19</v>
      </c>
      <c r="D49" s="2" t="n">
        <v>13</v>
      </c>
      <c r="E49" s="3" t="n">
        <v>29.1554972445409</v>
      </c>
      <c r="F49" s="4" t="n">
        <v>2.1208600778667E-005</v>
      </c>
      <c r="G49" s="4" t="n">
        <v>1.1410574745899E-005</v>
      </c>
      <c r="H49" s="4" t="n">
        <v>7.81793808880036E-007</v>
      </c>
      <c r="I49" s="4" t="n">
        <v>8.05326817914269E-007</v>
      </c>
      <c r="J49" s="4" t="n">
        <v>4.02232307683884E-017</v>
      </c>
      <c r="K49" s="4" t="n">
        <v>3.6376278824637E-017</v>
      </c>
      <c r="L49" s="4" t="n">
        <v>15.6052570911198</v>
      </c>
      <c r="M49" s="4" t="n">
        <v>14.5953761929188</v>
      </c>
      <c r="N49" s="4" t="n">
        <v>15.0151603230772</v>
      </c>
      <c r="O49" s="4" t="n">
        <v>1.03169962704529E-007</v>
      </c>
      <c r="P49" s="4" t="n">
        <v>6.5195805661761E-007</v>
      </c>
      <c r="Q49" s="4" t="n">
        <v>0.220932397793727</v>
      </c>
      <c r="R49" s="4" t="n">
        <v>2.1255081787811E-006</v>
      </c>
    </row>
    <row r="50" customFormat="false" ht="13.8" hidden="false" customHeight="false" outlineLevel="0" collapsed="false">
      <c r="A50" s="2" t="s">
        <v>21</v>
      </c>
      <c r="B50" s="2" t="n">
        <v>10</v>
      </c>
      <c r="C50" s="2" t="s">
        <v>19</v>
      </c>
      <c r="D50" s="2" t="n">
        <v>13</v>
      </c>
      <c r="E50" s="3" t="n">
        <v>30.2980933807699</v>
      </c>
      <c r="F50" s="4" t="n">
        <v>2.22348449857729E-005</v>
      </c>
      <c r="G50" s="4" t="n">
        <v>1.1872037795797E-005</v>
      </c>
      <c r="H50" s="4" t="n">
        <v>8.07012356569772E-007</v>
      </c>
      <c r="I50" s="4" t="n">
        <v>8.21688714714175E-007</v>
      </c>
      <c r="J50" s="4" t="n">
        <v>4.494258770731E-017</v>
      </c>
      <c r="K50" s="4" t="n">
        <v>4.07119565766492E-017</v>
      </c>
      <c r="L50" s="4" t="n">
        <v>15.4839962020118</v>
      </c>
      <c r="M50" s="4" t="n">
        <v>14.7110979146086</v>
      </c>
      <c r="N50" s="4" t="n">
        <v>15.0151603230772</v>
      </c>
      <c r="O50" s="4" t="n">
        <v>1.11015204344487E-007</v>
      </c>
      <c r="P50" s="4" t="n">
        <v>6.7119733239756E-007</v>
      </c>
      <c r="Q50" s="4" t="n">
        <v>0.220248531569723</v>
      </c>
      <c r="R50" s="4" t="n">
        <v>2.2055817274134E-006</v>
      </c>
    </row>
    <row r="51" customFormat="false" ht="13.8" hidden="false" customHeight="false" outlineLevel="0" collapsed="false">
      <c r="A51" s="2" t="s">
        <v>18</v>
      </c>
      <c r="B51" s="2" t="n">
        <v>40</v>
      </c>
      <c r="C51" s="2" t="s">
        <v>22</v>
      </c>
      <c r="D51" s="2" t="n">
        <v>14</v>
      </c>
      <c r="E51" s="3" t="n">
        <v>79.7699336737507</v>
      </c>
      <c r="F51" s="4" t="n">
        <v>1.31682780859301E-005</v>
      </c>
      <c r="G51" s="4" t="n">
        <v>1.59428889906552E-005</v>
      </c>
      <c r="H51" s="4" t="n">
        <v>2.68688407528926E-006</v>
      </c>
      <c r="I51" s="4" t="n">
        <v>2.6647735201397E-006</v>
      </c>
      <c r="J51" s="4" t="n">
        <v>2.78346703604171E-016</v>
      </c>
      <c r="K51" s="4" t="n">
        <v>2.70554775241865E-016</v>
      </c>
      <c r="L51" s="4" t="n">
        <v>37.2541813567525</v>
      </c>
      <c r="M51" s="4" t="n">
        <v>5.93359763351118</v>
      </c>
      <c r="N51" s="4" t="n">
        <v>6.03492738069962</v>
      </c>
      <c r="O51" s="4" t="n">
        <v>4.5272217019438E-007</v>
      </c>
      <c r="P51" s="4" t="n">
        <v>2.45963727671747E-006</v>
      </c>
      <c r="Q51" s="4" t="n">
        <v>0.473430679091452</v>
      </c>
      <c r="R51" s="4" t="n">
        <v>4.05041159578303E-006</v>
      </c>
    </row>
    <row r="52" customFormat="false" ht="13.8" hidden="false" customHeight="false" outlineLevel="0" collapsed="false">
      <c r="A52" s="2" t="s">
        <v>18</v>
      </c>
      <c r="B52" s="2" t="n">
        <v>40</v>
      </c>
      <c r="C52" s="2" t="s">
        <v>22</v>
      </c>
      <c r="D52" s="2" t="n">
        <v>14</v>
      </c>
      <c r="E52" s="3" t="n">
        <v>80.9039789181589</v>
      </c>
      <c r="F52" s="4" t="n">
        <v>1.30044783596744E-005</v>
      </c>
      <c r="G52" s="4" t="n">
        <v>1.54358848380361E-005</v>
      </c>
      <c r="H52" s="4" t="n">
        <v>2.53787326423099E-006</v>
      </c>
      <c r="I52" s="4" t="n">
        <v>2.98929595619781E-006</v>
      </c>
      <c r="J52" s="4" t="n">
        <v>2.46020031066228E-016</v>
      </c>
      <c r="K52" s="4" t="n">
        <v>2.33899959470871E-016</v>
      </c>
      <c r="L52" s="4" t="n">
        <v>36.4045945927961</v>
      </c>
      <c r="M52" s="4" t="n">
        <v>6.08221263669498</v>
      </c>
      <c r="N52" s="4" t="n">
        <v>6.03492738069962</v>
      </c>
      <c r="O52" s="4" t="n">
        <v>4.35910575930952E-007</v>
      </c>
      <c r="P52" s="4" t="n">
        <v>2.33666468374362E-006</v>
      </c>
      <c r="Q52" s="4" t="n">
        <v>0.471023316256558</v>
      </c>
      <c r="R52" s="4" t="n">
        <v>3.88711407968794E-006</v>
      </c>
    </row>
    <row r="53" customFormat="false" ht="13.8" hidden="false" customHeight="false" outlineLevel="0" collapsed="false">
      <c r="A53" s="2" t="s">
        <v>18</v>
      </c>
      <c r="B53" s="2" t="n">
        <v>40</v>
      </c>
      <c r="C53" s="2" t="s">
        <v>22</v>
      </c>
      <c r="D53" s="2" t="n">
        <v>14</v>
      </c>
      <c r="E53" s="3" t="n">
        <v>81.7390757158576</v>
      </c>
      <c r="F53" s="4" t="n">
        <v>9.93692520634831E-006</v>
      </c>
      <c r="G53" s="4" t="n">
        <v>1.23656022042101E-005</v>
      </c>
      <c r="H53" s="4" t="n">
        <v>2.15775731457679E-006</v>
      </c>
      <c r="I53" s="4" t="n">
        <v>2.22196948643719E-006</v>
      </c>
      <c r="J53" s="4" t="n">
        <v>1.34826839445258E-016</v>
      </c>
      <c r="K53" s="4" t="n">
        <v>1.27823730729739E-016</v>
      </c>
      <c r="L53" s="4" t="n">
        <v>38.4773092769892</v>
      </c>
      <c r="M53" s="4" t="n">
        <v>5.73076597663412</v>
      </c>
      <c r="N53" s="4" t="n">
        <v>6.03492738069962</v>
      </c>
      <c r="O53" s="4" t="n">
        <v>3.69923464961468E-007</v>
      </c>
      <c r="P53" s="4" t="n">
        <v>1.93371690091859E-006</v>
      </c>
      <c r="Q53" s="4" t="n">
        <v>0.476782646191448</v>
      </c>
      <c r="R53" s="4" t="n">
        <v>3.18099203450402E-006</v>
      </c>
    </row>
    <row r="54" customFormat="false" ht="13.8" hidden="false" customHeight="false" outlineLevel="0" collapsed="false">
      <c r="A54" s="2" t="s">
        <v>18</v>
      </c>
      <c r="B54" s="2" t="n">
        <v>40</v>
      </c>
      <c r="C54" s="2" t="s">
        <v>22</v>
      </c>
      <c r="D54" s="2" t="n">
        <v>14</v>
      </c>
      <c r="E54" s="3" t="n">
        <v>64.2823445052174</v>
      </c>
      <c r="F54" s="4" t="n">
        <v>1.2834739808423E-005</v>
      </c>
      <c r="G54" s="4" t="n">
        <v>1.28734154246966E-005</v>
      </c>
      <c r="H54" s="4" t="n">
        <v>1.7307162234465E-006</v>
      </c>
      <c r="I54" s="4" t="n">
        <v>1.83813388509875E-006</v>
      </c>
      <c r="J54" s="4" t="n">
        <v>1.15349403222183E-016</v>
      </c>
      <c r="K54" s="4" t="n">
        <v>1.10504020168203E-016</v>
      </c>
      <c r="L54" s="4" t="n">
        <v>30.0997311154888</v>
      </c>
      <c r="M54" s="4" t="n">
        <v>7.43820116221064</v>
      </c>
      <c r="N54" s="4" t="n">
        <v>7.03163683576978</v>
      </c>
      <c r="O54" s="4" t="n">
        <v>2.46798794361265E-007</v>
      </c>
      <c r="P54" s="4" t="n">
        <v>1.31176887781199E-006</v>
      </c>
      <c r="Q54" s="4" t="n">
        <v>0.450790275553382</v>
      </c>
      <c r="R54" s="4" t="n">
        <v>3.01978192211603E-006</v>
      </c>
    </row>
    <row r="55" customFormat="false" ht="13.8" hidden="false" customHeight="false" outlineLevel="0" collapsed="false">
      <c r="A55" s="2" t="s">
        <v>18</v>
      </c>
      <c r="B55" s="2" t="n">
        <v>40</v>
      </c>
      <c r="C55" s="2" t="s">
        <v>22</v>
      </c>
      <c r="D55" s="2" t="n">
        <v>14</v>
      </c>
      <c r="E55" s="3" t="n">
        <v>70.2410678605181</v>
      </c>
      <c r="F55" s="4" t="n">
        <v>1.10246964004179E-005</v>
      </c>
      <c r="G55" s="4" t="n">
        <v>1.04701906037136E-005</v>
      </c>
      <c r="H55" s="4" t="n">
        <v>1.32223754186745E-006</v>
      </c>
      <c r="I55" s="4" t="n">
        <v>1.41871804509626E-006</v>
      </c>
      <c r="J55" s="4" t="n">
        <v>5.81321843971528E-017</v>
      </c>
      <c r="K55" s="4" t="n">
        <v>5.54689948823022E-017</v>
      </c>
      <c r="L55" s="4" t="n">
        <v>28.34969156498</v>
      </c>
      <c r="M55" s="4" t="n">
        <v>7.91853980255786</v>
      </c>
      <c r="N55" s="4" t="n">
        <v>8.04007867847692</v>
      </c>
      <c r="O55" s="4" t="n">
        <v>2.09039142198469E-007</v>
      </c>
      <c r="P55" s="4" t="n">
        <v>1.08232212488003E-006</v>
      </c>
      <c r="Q55" s="4" t="n">
        <v>0.444296584502135</v>
      </c>
      <c r="R55" s="4" t="n">
        <v>2.40312306097067E-006</v>
      </c>
    </row>
    <row r="56" customFormat="false" ht="13.8" hidden="false" customHeight="false" outlineLevel="0" collapsed="false">
      <c r="A56" s="2" t="s">
        <v>18</v>
      </c>
      <c r="B56" s="2" t="n">
        <v>40</v>
      </c>
      <c r="C56" s="2" t="s">
        <v>22</v>
      </c>
      <c r="D56" s="2" t="n">
        <v>14</v>
      </c>
      <c r="E56" s="3" t="n">
        <v>70.7203667782007</v>
      </c>
      <c r="F56" s="4" t="n">
        <v>8.05967597228447E-006</v>
      </c>
      <c r="G56" s="4" t="n">
        <v>8.20585736503862E-006</v>
      </c>
      <c r="H56" s="4" t="n">
        <v>1.12250414189278E-006</v>
      </c>
      <c r="I56" s="4" t="n">
        <v>1.12337199874933E-006</v>
      </c>
      <c r="J56" s="4" t="n">
        <v>3.04227418136887E-017</v>
      </c>
      <c r="K56" s="4" t="n">
        <v>2.84670932525577E-017</v>
      </c>
      <c r="L56" s="4" t="n">
        <v>30.6018154890361</v>
      </c>
      <c r="M56" s="4" t="n">
        <v>7.31031366280912</v>
      </c>
      <c r="N56" s="4" t="n">
        <v>7.03163683576978</v>
      </c>
      <c r="O56" s="4" t="n">
        <v>1.75405066687074E-007</v>
      </c>
      <c r="P56" s="4" t="n">
        <v>9.449427409073E-007</v>
      </c>
      <c r="Q56" s="4" t="n">
        <v>0.452574752394862</v>
      </c>
      <c r="R56" s="4" t="n">
        <v>1.93658507650485E-006</v>
      </c>
    </row>
    <row r="57" customFormat="false" ht="13.8" hidden="false" customHeight="false" outlineLevel="0" collapsed="false">
      <c r="A57" s="2" t="s">
        <v>18</v>
      </c>
      <c r="B57" s="2" t="n">
        <v>40</v>
      </c>
      <c r="C57" s="2" t="s">
        <v>22</v>
      </c>
      <c r="D57" s="2" t="n">
        <v>14</v>
      </c>
      <c r="E57" s="3" t="n">
        <v>69.7621969867701</v>
      </c>
      <c r="F57" s="4" t="n">
        <v>7.11824222086856E-006</v>
      </c>
      <c r="G57" s="4" t="n">
        <v>7.2271477199752E-006</v>
      </c>
      <c r="H57" s="4" t="n">
        <v>9.85424249220448E-007</v>
      </c>
      <c r="I57" s="4" t="n">
        <v>1.02376538835243E-006</v>
      </c>
      <c r="J57" s="4" t="n">
        <v>2.07133939077464E-017</v>
      </c>
      <c r="K57" s="4" t="n">
        <v>1.90910788093905E-017</v>
      </c>
      <c r="L57" s="4" t="n">
        <v>30.5074069662102</v>
      </c>
      <c r="M57" s="4" t="n">
        <v>7.3340469606796</v>
      </c>
      <c r="N57" s="4" t="n">
        <v>7.03163683576978</v>
      </c>
      <c r="O57" s="4" t="n">
        <v>1.52010197152124E-007</v>
      </c>
      <c r="P57" s="4" t="n">
        <v>8.13811203010197E-007</v>
      </c>
      <c r="Q57" s="4" t="n">
        <v>0.452241769812721</v>
      </c>
      <c r="R57" s="4" t="n">
        <v>1.70367814263448E-006</v>
      </c>
    </row>
    <row r="58" customFormat="false" ht="13.8" hidden="false" customHeight="false" outlineLevel="0" collapsed="false">
      <c r="A58" s="2" t="s">
        <v>18</v>
      </c>
      <c r="B58" s="2" t="n">
        <v>40</v>
      </c>
      <c r="C58" s="2" t="s">
        <v>22</v>
      </c>
      <c r="D58" s="2" t="n">
        <v>14</v>
      </c>
      <c r="E58" s="3" t="n">
        <v>69.8065712581088</v>
      </c>
      <c r="F58" s="4" t="n">
        <v>7.03860548627181E-006</v>
      </c>
      <c r="G58" s="4" t="n">
        <v>6.84011820896262E-006</v>
      </c>
      <c r="H58" s="4" t="n">
        <v>8.86763248922894E-007</v>
      </c>
      <c r="I58" s="4" t="n">
        <v>8.84226607919281E-007</v>
      </c>
      <c r="J58" s="4" t="n">
        <v>1.66578729925965E-017</v>
      </c>
      <c r="K58" s="4" t="n">
        <v>1.50509102626699E-017</v>
      </c>
      <c r="L58" s="4" t="n">
        <v>29.0714613065976</v>
      </c>
      <c r="M58" s="4" t="n">
        <v>7.71357881291422</v>
      </c>
      <c r="N58" s="4" t="n">
        <v>8.04007867847692</v>
      </c>
      <c r="O58" s="4" t="n">
        <v>1.38474337539454E-007</v>
      </c>
      <c r="P58" s="4" t="n">
        <v>7.29509743023845E-007</v>
      </c>
      <c r="Q58" s="4" t="n">
        <v>0.447027969405313</v>
      </c>
      <c r="R58" s="4" t="n">
        <v>1.58432270348661E-006</v>
      </c>
    </row>
    <row r="59" customFormat="false" ht="13.8" hidden="false" customHeight="false" outlineLevel="0" collapsed="false">
      <c r="A59" s="2" t="s">
        <v>18</v>
      </c>
      <c r="B59" s="2" t="n">
        <v>40</v>
      </c>
      <c r="C59" s="2" t="s">
        <v>22</v>
      </c>
      <c r="D59" s="2" t="n">
        <v>14</v>
      </c>
      <c r="E59" s="3" t="n">
        <v>73.1401853313794</v>
      </c>
      <c r="F59" s="4" t="n">
        <v>4.51875211956026E-005</v>
      </c>
      <c r="G59" s="4" t="n">
        <v>1.8127499273911E-005</v>
      </c>
      <c r="H59" s="4" t="n">
        <v>9.18338750908381E-007</v>
      </c>
      <c r="I59" s="4" t="n">
        <v>9.18257801672331E-007</v>
      </c>
      <c r="J59" s="4" t="n">
        <v>1.189110377832E-016</v>
      </c>
      <c r="K59" s="4" t="n">
        <v>1.1254443843954E-016</v>
      </c>
      <c r="L59" s="4" t="n">
        <v>11.5709253109073</v>
      </c>
      <c r="M59" s="4" t="n">
        <v>19.7394471876311</v>
      </c>
      <c r="N59" s="4" t="n">
        <v>19.9144228046814</v>
      </c>
      <c r="O59" s="4" t="n">
        <v>1.94250026158795E-007</v>
      </c>
      <c r="P59" s="4" t="n">
        <v>9.41096033531822E-007</v>
      </c>
      <c r="Q59" s="4" t="n">
        <v>0.345778416439021</v>
      </c>
      <c r="R59" s="4" t="n">
        <v>3.05054793262759E-006</v>
      </c>
    </row>
    <row r="60" customFormat="false" ht="13.8" hidden="false" customHeight="false" outlineLevel="0" collapsed="false">
      <c r="A60" s="2" t="s">
        <v>18</v>
      </c>
      <c r="B60" s="2" t="n">
        <v>40</v>
      </c>
      <c r="C60" s="2" t="s">
        <v>22</v>
      </c>
      <c r="D60" s="2" t="n">
        <v>14</v>
      </c>
      <c r="E60" s="3" t="n">
        <v>74.9810348073314</v>
      </c>
      <c r="F60" s="4" t="n">
        <v>3.47825618991495E-005</v>
      </c>
      <c r="G60" s="4" t="n">
        <v>1.44416857585218E-005</v>
      </c>
      <c r="H60" s="4" t="n">
        <v>7.57776221923062E-007</v>
      </c>
      <c r="I60" s="4" t="n">
        <v>7.57028722750859E-007</v>
      </c>
      <c r="J60" s="4" t="n">
        <v>6.22913895051239E-017</v>
      </c>
      <c r="K60" s="4" t="n">
        <v>5.74868676659872E-017</v>
      </c>
      <c r="L60" s="4" t="n">
        <v>11.9817145003556</v>
      </c>
      <c r="M60" s="4" t="n">
        <v>19.0579822125748</v>
      </c>
      <c r="N60" s="4" t="n">
        <v>18.9354714555732</v>
      </c>
      <c r="O60" s="4" t="n">
        <v>1.62526470488763E-007</v>
      </c>
      <c r="P60" s="4" t="n">
        <v>7.5149203618754E-007</v>
      </c>
      <c r="Q60" s="4" t="n">
        <v>0.349597484651645</v>
      </c>
      <c r="R60" s="4" t="n">
        <v>2.45912045956335E-006</v>
      </c>
    </row>
    <row r="61" customFormat="false" ht="13.8" hidden="false" customHeight="false" outlineLevel="0" collapsed="false">
      <c r="A61" s="2" t="s">
        <v>18</v>
      </c>
      <c r="B61" s="2" t="n">
        <v>40</v>
      </c>
      <c r="C61" s="2" t="s">
        <v>22</v>
      </c>
      <c r="D61" s="2" t="n">
        <v>14</v>
      </c>
      <c r="E61" s="3" t="n">
        <v>75.1835650861083</v>
      </c>
      <c r="F61" s="4" t="n">
        <v>3.10841993059709E-005</v>
      </c>
      <c r="G61" s="4" t="n">
        <v>1.34338510418489E-005</v>
      </c>
      <c r="H61" s="4" t="n">
        <v>7.34399338925385E-007</v>
      </c>
      <c r="I61" s="4" t="n">
        <v>7.33522138872979E-007</v>
      </c>
      <c r="J61" s="4" t="n">
        <v>5.22540962070059E-017</v>
      </c>
      <c r="K61" s="4" t="n">
        <v>5.01255213195807E-017</v>
      </c>
      <c r="L61" s="4" t="n">
        <v>12.4793714728999</v>
      </c>
      <c r="M61" s="4" t="n">
        <v>18.2922972963266</v>
      </c>
      <c r="N61" s="4" t="n">
        <v>17.9897163161877</v>
      </c>
      <c r="O61" s="4" t="n">
        <v>1.5595492897749E-007</v>
      </c>
      <c r="P61" s="4" t="n">
        <v>7.17897769698565E-007</v>
      </c>
      <c r="Q61" s="4" t="n">
        <v>0.354043061410783</v>
      </c>
      <c r="R61" s="4" t="n">
        <v>2.3192304821427E-006</v>
      </c>
    </row>
    <row r="62" customFormat="false" ht="13.8" hidden="false" customHeight="false" outlineLevel="0" collapsed="false">
      <c r="A62" s="2" t="s">
        <v>18</v>
      </c>
      <c r="B62" s="2" t="n">
        <v>40</v>
      </c>
      <c r="C62" s="2" t="s">
        <v>22</v>
      </c>
      <c r="D62" s="2" t="n">
        <v>14</v>
      </c>
      <c r="E62" s="3" t="n">
        <v>77.6675727329221</v>
      </c>
      <c r="F62" s="4" t="n">
        <v>6.1625411372855E-005</v>
      </c>
      <c r="G62" s="4" t="n">
        <v>2.5102138939974E-005</v>
      </c>
      <c r="H62" s="4" t="n">
        <v>1.29165645876759E-006</v>
      </c>
      <c r="I62" s="4" t="n">
        <v>1.29838992647535E-006</v>
      </c>
      <c r="J62" s="4" t="n">
        <v>3.20744230112925E-016</v>
      </c>
      <c r="K62" s="4" t="n">
        <v>3.04974304862134E-016</v>
      </c>
      <c r="L62" s="4" t="n">
        <v>11.7514840887232</v>
      </c>
      <c r="M62" s="4" t="n">
        <v>19.4340676033353</v>
      </c>
      <c r="N62" s="4" t="n">
        <v>19.9144228046814</v>
      </c>
      <c r="O62" s="4" t="n">
        <v>2.88711149836822E-007</v>
      </c>
      <c r="P62" s="4" t="n">
        <v>1.3198521522913E-006</v>
      </c>
      <c r="Q62" s="4" t="n">
        <v>0.347474706169057</v>
      </c>
      <c r="R62" s="4" t="n">
        <v>4.24642457374657E-006</v>
      </c>
    </row>
    <row r="63" customFormat="false" ht="13.8" hidden="false" customHeight="false" outlineLevel="0" collapsed="false">
      <c r="A63" s="2" t="s">
        <v>18</v>
      </c>
      <c r="B63" s="2" t="n">
        <v>40</v>
      </c>
      <c r="C63" s="2" t="s">
        <v>22</v>
      </c>
      <c r="D63" s="2" t="n">
        <v>14</v>
      </c>
      <c r="E63" s="3" t="n">
        <v>76.7972652691126</v>
      </c>
      <c r="F63" s="4" t="n">
        <v>6.05541684138142E-005</v>
      </c>
      <c r="G63" s="4" t="n">
        <v>2.52200767743364E-005</v>
      </c>
      <c r="H63" s="4" t="n">
        <v>1.32753382967868E-006</v>
      </c>
      <c r="I63" s="4" t="n">
        <v>1.33362096132324E-006</v>
      </c>
      <c r="J63" s="4" t="n">
        <v>3.32812605739247E-016</v>
      </c>
      <c r="K63" s="4" t="n">
        <v>3.16937241379025E-016</v>
      </c>
      <c r="L63" s="4" t="n">
        <v>12.0194622457183</v>
      </c>
      <c r="M63" s="4" t="n">
        <v>18.9976904622014</v>
      </c>
      <c r="N63" s="4" t="n">
        <v>18.9354714555732</v>
      </c>
      <c r="O63" s="4" t="n">
        <v>2.91337265441843E-007</v>
      </c>
      <c r="P63" s="4" t="n">
        <v>1.36176888967302E-006</v>
      </c>
      <c r="Q63" s="4" t="n">
        <v>0.349941390151155</v>
      </c>
      <c r="R63" s="4" t="n">
        <v>4.29902911179213E-006</v>
      </c>
    </row>
    <row r="64" customFormat="false" ht="13.8" hidden="false" customHeight="false" outlineLevel="0" collapsed="false">
      <c r="A64" s="2" t="s">
        <v>18</v>
      </c>
      <c r="B64" s="2" t="n">
        <v>40</v>
      </c>
      <c r="C64" s="2" t="s">
        <v>22</v>
      </c>
      <c r="D64" s="2" t="n">
        <v>14</v>
      </c>
      <c r="E64" s="3" t="n">
        <v>76.4227826830067</v>
      </c>
      <c r="F64" s="4" t="n">
        <v>3.14896184808737E-005</v>
      </c>
      <c r="G64" s="4" t="n">
        <v>1.34544840749482E-005</v>
      </c>
      <c r="H64" s="4" t="n">
        <v>7.26974143297257E-007</v>
      </c>
      <c r="I64" s="4" t="n">
        <v>7.26246534528099E-007</v>
      </c>
      <c r="J64" s="4" t="n">
        <v>5.18800291871898E-017</v>
      </c>
      <c r="K64" s="4" t="n">
        <v>4.84978687126881E-017</v>
      </c>
      <c r="L64" s="4" t="n">
        <v>12.3353787184771</v>
      </c>
      <c r="M64" s="4" t="n">
        <v>18.507513917791</v>
      </c>
      <c r="N64" s="4" t="n">
        <v>18.9354714555732</v>
      </c>
      <c r="O64" s="4" t="n">
        <v>1.5748631536975E-007</v>
      </c>
      <c r="P64" s="4" t="n">
        <v>7.22198261443705E-007</v>
      </c>
      <c r="Q64" s="4" t="n">
        <v>0.352775965574738</v>
      </c>
      <c r="R64" s="4" t="n">
        <v>2.31368306342538E-006</v>
      </c>
    </row>
    <row r="65" customFormat="false" ht="13.8" hidden="false" customHeight="false" outlineLevel="0" collapsed="false">
      <c r="A65" s="2" t="s">
        <v>18</v>
      </c>
      <c r="B65" s="2" t="n">
        <v>40</v>
      </c>
      <c r="C65" s="2" t="s">
        <v>22</v>
      </c>
      <c r="D65" s="2" t="n">
        <v>14</v>
      </c>
      <c r="E65" s="3" t="n">
        <v>75.8615843998722</v>
      </c>
      <c r="F65" s="4" t="n">
        <v>3.43322737582208E-005</v>
      </c>
      <c r="G65" s="4" t="n">
        <v>1.50949585946782E-005</v>
      </c>
      <c r="H65" s="4" t="n">
        <v>8.39877939682315E-007</v>
      </c>
      <c r="I65" s="4" t="n">
        <v>8.39250292097113E-007</v>
      </c>
      <c r="J65" s="4" t="n">
        <v>7.54620946734843E-017</v>
      </c>
      <c r="K65" s="4" t="n">
        <v>7.13252300825669E-017</v>
      </c>
      <c r="L65" s="4" t="n">
        <v>12.699417031744</v>
      </c>
      <c r="M65" s="4" t="n">
        <v>17.9728004290575</v>
      </c>
      <c r="N65" s="4" t="n">
        <v>17.9897163161877</v>
      </c>
      <c r="O65" s="4" t="n">
        <v>1.78997981685173E-007</v>
      </c>
      <c r="P65" s="4" t="n">
        <v>8.5435509892745E-007</v>
      </c>
      <c r="Q65" s="4" t="n">
        <v>0.35595078004211</v>
      </c>
      <c r="R65" s="4" t="n">
        <v>2.62148120870501E-006</v>
      </c>
    </row>
    <row r="66" customFormat="false" ht="13.8" hidden="false" customHeight="false" outlineLevel="0" collapsed="false">
      <c r="A66" s="2" t="s">
        <v>18</v>
      </c>
      <c r="B66" s="2" t="n">
        <v>40</v>
      </c>
      <c r="C66" s="2" t="s">
        <v>22</v>
      </c>
      <c r="D66" s="2" t="n">
        <v>14</v>
      </c>
      <c r="E66" s="3" t="n">
        <v>75.6784193759878</v>
      </c>
      <c r="F66" s="4" t="n">
        <v>3.65916582060109E-005</v>
      </c>
      <c r="G66" s="4" t="n">
        <v>1.65609822444444E-005</v>
      </c>
      <c r="H66" s="4" t="n">
        <v>9.49226792871809E-007</v>
      </c>
      <c r="I66" s="4" t="n">
        <v>9.49310487282471E-007</v>
      </c>
      <c r="J66" s="4" t="n">
        <v>1.02683403318782E-016</v>
      </c>
      <c r="K66" s="4" t="n">
        <v>9.55579024869559E-017</v>
      </c>
      <c r="L66" s="4" t="n">
        <v>13.0790112945382</v>
      </c>
      <c r="M66" s="4" t="n">
        <v>17.4468128889835</v>
      </c>
      <c r="N66" s="4" t="n">
        <v>17.0766143612506</v>
      </c>
      <c r="O66" s="4" t="n">
        <v>2.00008570752896E-007</v>
      </c>
      <c r="P66" s="4" t="n">
        <v>9.70953682843774E-007</v>
      </c>
      <c r="Q66" s="4" t="n">
        <v>0.359164525017419</v>
      </c>
      <c r="R66" s="4" t="n">
        <v>2.90494032333861E-006</v>
      </c>
    </row>
    <row r="67" customFormat="false" ht="13.8" hidden="false" customHeight="false" outlineLevel="0" collapsed="false">
      <c r="A67" s="2" t="s">
        <v>18</v>
      </c>
      <c r="B67" s="2" t="n">
        <v>40</v>
      </c>
      <c r="C67" s="2" t="s">
        <v>22</v>
      </c>
      <c r="D67" s="2" t="n">
        <v>14</v>
      </c>
      <c r="E67" s="3" t="n">
        <v>74.9166964664845</v>
      </c>
      <c r="F67" s="4" t="n">
        <v>1.87999518145132E-005</v>
      </c>
      <c r="G67" s="4" t="n">
        <v>9.86246891039116E-006</v>
      </c>
      <c r="H67" s="4" t="n">
        <v>6.58256332119331E-007</v>
      </c>
      <c r="I67" s="4" t="n">
        <v>6.58897872260379E-007</v>
      </c>
      <c r="J67" s="4" t="n">
        <v>2.52928712064348E-017</v>
      </c>
      <c r="K67" s="4" t="n">
        <v>2.39968827843901E-017</v>
      </c>
      <c r="L67" s="4" t="n">
        <v>15.2066022879113</v>
      </c>
      <c r="M67" s="4" t="n">
        <v>14.9827178701613</v>
      </c>
      <c r="N67" s="4" t="n">
        <v>15.0151603230772</v>
      </c>
      <c r="O67" s="4" t="n">
        <v>1.31280843498071E-007</v>
      </c>
      <c r="P67" s="4" t="n">
        <v>6.66774413235649E-007</v>
      </c>
      <c r="Q67" s="4" t="n">
        <v>0.375640409647811</v>
      </c>
      <c r="R67" s="4" t="n">
        <v>1.82097160779299E-006</v>
      </c>
    </row>
    <row r="68" customFormat="false" ht="13.8" hidden="false" customHeight="false" outlineLevel="0" collapsed="false">
      <c r="A68" s="2" t="s">
        <v>18</v>
      </c>
      <c r="B68" s="2" t="n">
        <v>40</v>
      </c>
      <c r="C68" s="2" t="s">
        <v>22</v>
      </c>
      <c r="D68" s="2" t="n">
        <v>14</v>
      </c>
      <c r="E68" s="3" t="n">
        <v>73.240308134606</v>
      </c>
      <c r="F68" s="4" t="n">
        <v>1.01184979987978E-005</v>
      </c>
      <c r="G68" s="4" t="n">
        <v>4.89210813462108E-006</v>
      </c>
      <c r="H68" s="4" t="n">
        <v>3.00106009705663E-007</v>
      </c>
      <c r="I68" s="4" t="n">
        <v>3.00702500893466E-007</v>
      </c>
      <c r="J68" s="4" t="n">
        <v>2.83465586184942E-018</v>
      </c>
      <c r="K68" s="4" t="n">
        <v>2.64247635956621E-018</v>
      </c>
      <c r="L68" s="4" t="n">
        <v>13.9893081416641</v>
      </c>
      <c r="M68" s="4" t="n">
        <v>16.3012668070831</v>
      </c>
      <c r="N68" s="4" t="n">
        <v>16.0232323469929</v>
      </c>
      <c r="O68" s="4" t="n">
        <v>5.99707180783585E-008</v>
      </c>
      <c r="P68" s="4" t="n">
        <v>2.85545583564734E-007</v>
      </c>
      <c r="Q68" s="4" t="n">
        <v>0.36650981225822</v>
      </c>
      <c r="R68" s="4" t="n">
        <v>8.7795160551516E-007</v>
      </c>
    </row>
    <row r="69" customFormat="false" ht="13.8" hidden="false" customHeight="false" outlineLevel="0" collapsed="false">
      <c r="A69" s="2" t="s">
        <v>20</v>
      </c>
      <c r="B69" s="2" t="n">
        <v>10</v>
      </c>
      <c r="C69" s="2" t="s">
        <v>22</v>
      </c>
      <c r="D69" s="2" t="n">
        <v>14</v>
      </c>
      <c r="E69" s="3" t="n">
        <v>37.8398185980606</v>
      </c>
      <c r="F69" s="4" t="n">
        <v>2.61282502293861E-005</v>
      </c>
      <c r="G69" s="4" t="n">
        <v>1.98552452992584E-005</v>
      </c>
      <c r="H69" s="4" t="n">
        <v>1.95951487612476E-006</v>
      </c>
      <c r="I69" s="4" t="n">
        <v>1.93922063059765E-006</v>
      </c>
      <c r="J69" s="4" t="n">
        <v>3.07299982238749E-016</v>
      </c>
      <c r="K69" s="4" t="n">
        <v>2.85240853180788E-016</v>
      </c>
      <c r="L69" s="4" t="n">
        <v>22.3310454251364</v>
      </c>
      <c r="M69" s="4" t="n">
        <v>10.1327351688828</v>
      </c>
      <c r="N69" s="4" t="n">
        <v>9.98990046451868</v>
      </c>
      <c r="O69" s="4" t="n">
        <v>2.40104522244288E-007</v>
      </c>
      <c r="P69" s="4" t="n">
        <v>1.74133576614696E-006</v>
      </c>
      <c r="Q69" s="4" t="n">
        <v>0.30881420624524</v>
      </c>
      <c r="R69" s="4" t="n">
        <v>4.18624500114419E-006</v>
      </c>
    </row>
    <row r="70" customFormat="false" ht="13.8" hidden="false" customHeight="false" outlineLevel="0" collapsed="false">
      <c r="A70" s="2" t="s">
        <v>20</v>
      </c>
      <c r="B70" s="2" t="n">
        <v>10</v>
      </c>
      <c r="C70" s="2" t="s">
        <v>22</v>
      </c>
      <c r="D70" s="2" t="n">
        <v>14</v>
      </c>
      <c r="E70" s="3" t="n">
        <v>39.4442703563686</v>
      </c>
      <c r="F70" s="4" t="n">
        <v>2.60023614167911E-005</v>
      </c>
      <c r="G70" s="4" t="n">
        <v>1.66204854694113E-005</v>
      </c>
      <c r="H70" s="4" t="n">
        <v>1.36371971438189E-006</v>
      </c>
      <c r="I70" s="4" t="n">
        <v>1.35126014608536E-006</v>
      </c>
      <c r="J70" s="4" t="n">
        <v>1.49263429934304E-016</v>
      </c>
      <c r="K70" s="4" t="n">
        <v>1.39208573617486E-016</v>
      </c>
      <c r="L70" s="4" t="n">
        <v>18.6384759220144</v>
      </c>
      <c r="M70" s="4" t="n">
        <v>12.1876110568253</v>
      </c>
      <c r="N70" s="4" t="n">
        <v>11.9702981327123</v>
      </c>
      <c r="O70" s="4" t="n">
        <v>1.8484343595152E-007</v>
      </c>
      <c r="P70" s="4" t="n">
        <v>1.16542487099802E-006</v>
      </c>
      <c r="Q70" s="4" t="n">
        <v>0.29100805677783</v>
      </c>
      <c r="R70" s="4" t="n">
        <v>3.29069983373514E-006</v>
      </c>
    </row>
    <row r="71" customFormat="false" ht="13.8" hidden="false" customHeight="false" outlineLevel="0" collapsed="false">
      <c r="A71" s="2" t="s">
        <v>20</v>
      </c>
      <c r="B71" s="2" t="n">
        <v>10</v>
      </c>
      <c r="C71" s="2" t="s">
        <v>22</v>
      </c>
      <c r="D71" s="2" t="n">
        <v>14</v>
      </c>
      <c r="E71" s="3" t="n">
        <v>39.0770876204708</v>
      </c>
      <c r="F71" s="4" t="n">
        <v>1.98558920138806E-005</v>
      </c>
      <c r="G71" s="4" t="n">
        <v>1.1406327489958E-005</v>
      </c>
      <c r="H71" s="4" t="n">
        <v>8.36681437075777E-007</v>
      </c>
      <c r="I71" s="4" t="n">
        <v>8.18064562712321E-007</v>
      </c>
      <c r="J71" s="4" t="n">
        <v>4.30542710858452E-017</v>
      </c>
      <c r="K71" s="4" t="n">
        <v>4.13957793500074E-017</v>
      </c>
      <c r="L71" s="4" t="n">
        <v>16.6920597135414</v>
      </c>
      <c r="M71" s="4" t="n">
        <v>13.6328200728624</v>
      </c>
      <c r="N71" s="4" t="n">
        <v>14.0514714952169</v>
      </c>
      <c r="O71" s="4" t="n">
        <v>1.16715313683211E-007</v>
      </c>
      <c r="P71" s="4" t="n">
        <v>6.44856486132219E-007</v>
      </c>
      <c r="Q71" s="4" t="n">
        <v>0.280126684282173</v>
      </c>
      <c r="R71" s="4" t="n">
        <v>2.17424865733066E-006</v>
      </c>
    </row>
    <row r="72" customFormat="false" ht="13.8" hidden="false" customHeight="false" outlineLevel="0" collapsed="false">
      <c r="A72" s="2" t="s">
        <v>20</v>
      </c>
      <c r="B72" s="2" t="n">
        <v>10</v>
      </c>
      <c r="C72" s="2" t="s">
        <v>22</v>
      </c>
      <c r="D72" s="2" t="n">
        <v>14</v>
      </c>
      <c r="E72" s="3" t="n">
        <v>38.4006536361988</v>
      </c>
      <c r="F72" s="4" t="n">
        <v>1.80992673658113E-005</v>
      </c>
      <c r="G72" s="4" t="n">
        <v>1.04271384926892E-005</v>
      </c>
      <c r="H72" s="4" t="n">
        <v>7.67153389360188E-007</v>
      </c>
      <c r="I72" s="4" t="n">
        <v>7.50813463937133E-007</v>
      </c>
      <c r="J72" s="4" t="n">
        <v>3.29910046234408E-017</v>
      </c>
      <c r="K72" s="4" t="n">
        <v>3.15677250705792E-017</v>
      </c>
      <c r="L72" s="4" t="n">
        <v>16.7414971868225</v>
      </c>
      <c r="M72" s="4" t="n">
        <v>13.5919864753325</v>
      </c>
      <c r="N72" s="4" t="n">
        <v>14.0514714952169</v>
      </c>
      <c r="O72" s="4" t="n">
        <v>1.05054532134219E-007</v>
      </c>
      <c r="P72" s="4" t="n">
        <v>5.86321059870745E-007</v>
      </c>
      <c r="Q72" s="4" t="n">
        <v>0.280418093271969</v>
      </c>
      <c r="R72" s="4" t="n">
        <v>1.98961468218603E-006</v>
      </c>
    </row>
    <row r="73" customFormat="false" ht="13.8" hidden="false" customHeight="false" outlineLevel="0" collapsed="false">
      <c r="A73" s="2" t="s">
        <v>20</v>
      </c>
      <c r="B73" s="2" t="n">
        <v>10</v>
      </c>
      <c r="C73" s="2" t="s">
        <v>22</v>
      </c>
      <c r="D73" s="2" t="n">
        <v>14</v>
      </c>
      <c r="E73" s="3" t="n">
        <v>38.6313814288204</v>
      </c>
      <c r="F73" s="4" t="n">
        <v>1.85548711868088E-005</v>
      </c>
      <c r="G73" s="4" t="n">
        <v>1.03124299086247E-005</v>
      </c>
      <c r="H73" s="4" t="n">
        <v>7.30823046613683E-007</v>
      </c>
      <c r="I73" s="4" t="n">
        <v>7.30403615373702E-007</v>
      </c>
      <c r="J73" s="4" t="n">
        <v>3.07250539315772E-017</v>
      </c>
      <c r="K73" s="4" t="n">
        <v>2.85377560231637E-017</v>
      </c>
      <c r="L73" s="4" t="n">
        <v>16.1343193840158</v>
      </c>
      <c r="M73" s="4" t="n">
        <v>14.1107070396973</v>
      </c>
      <c r="N73" s="4" t="n">
        <v>14.0514714952169</v>
      </c>
      <c r="O73" s="4" t="n">
        <v>1.02004027205594E-007</v>
      </c>
      <c r="P73" s="4" t="n">
        <v>5.51179823235115E-007</v>
      </c>
      <c r="Q73" s="4" t="n">
        <v>0.276780286466547</v>
      </c>
      <c r="R73" s="4" t="n">
        <v>1.94297858907595E-006</v>
      </c>
    </row>
    <row r="74" customFormat="false" ht="13.8" hidden="false" customHeight="false" outlineLevel="0" collapsed="false">
      <c r="A74" s="2" t="s">
        <v>20</v>
      </c>
      <c r="B74" s="2" t="n">
        <v>10</v>
      </c>
      <c r="C74" s="2" t="s">
        <v>22</v>
      </c>
      <c r="D74" s="2" t="n">
        <v>14</v>
      </c>
      <c r="E74" s="3" t="n">
        <v>38.2677312462116</v>
      </c>
      <c r="F74" s="4" t="n">
        <v>1.75935982631359E-005</v>
      </c>
      <c r="G74" s="4" t="n">
        <v>1.03737640145841E-005</v>
      </c>
      <c r="H74" s="4" t="n">
        <v>7.81966727587408E-007</v>
      </c>
      <c r="I74" s="4" t="n">
        <v>7.79995061981327E-007</v>
      </c>
      <c r="J74" s="4" t="n">
        <v>3.32965105719833E-017</v>
      </c>
      <c r="K74" s="4" t="n">
        <v>3.13087088760419E-017</v>
      </c>
      <c r="L74" s="4" t="n">
        <v>17.1465306423687</v>
      </c>
      <c r="M74" s="4" t="n">
        <v>13.2662473332979</v>
      </c>
      <c r="N74" s="4" t="n">
        <v>12.9820338728197</v>
      </c>
      <c r="O74" s="4" t="n">
        <v>1.0582310791865E-007</v>
      </c>
      <c r="P74" s="4" t="n">
        <v>6.11084438085512E-007</v>
      </c>
      <c r="Q74" s="4" t="n">
        <v>0.282774652562636</v>
      </c>
      <c r="R74" s="4" t="n">
        <v>1.99573728507413E-006</v>
      </c>
    </row>
    <row r="75" customFormat="false" ht="13.8" hidden="false" customHeight="false" outlineLevel="0" collapsed="false">
      <c r="A75" s="2" t="s">
        <v>20</v>
      </c>
      <c r="B75" s="2" t="n">
        <v>10</v>
      </c>
      <c r="C75" s="2" t="s">
        <v>22</v>
      </c>
      <c r="D75" s="2" t="n">
        <v>14</v>
      </c>
      <c r="E75" s="3" t="n">
        <v>39.5012457972958</v>
      </c>
      <c r="F75" s="4" t="n">
        <v>2.13287812080079E-005</v>
      </c>
      <c r="G75" s="4" t="n">
        <v>1.46008261321837E-005</v>
      </c>
      <c r="H75" s="4" t="n">
        <v>1.28830025361197E-006</v>
      </c>
      <c r="I75" s="4" t="n">
        <v>1.27065419920818E-006</v>
      </c>
      <c r="J75" s="4" t="n">
        <v>1.08972468904296E-016</v>
      </c>
      <c r="K75" s="4" t="n">
        <v>1.01506615544195E-016</v>
      </c>
      <c r="L75" s="4" t="n">
        <v>20.015838819381</v>
      </c>
      <c r="M75" s="4" t="n">
        <v>11.3334031342832</v>
      </c>
      <c r="N75" s="4" t="n">
        <v>11.014821196168</v>
      </c>
      <c r="O75" s="4" t="n">
        <v>1.7074496915737E-007</v>
      </c>
      <c r="P75" s="4" t="n">
        <v>1.09920807933932E-006</v>
      </c>
      <c r="Q75" s="4" t="n">
        <v>0.298043715312877</v>
      </c>
      <c r="R75" s="4" t="n">
        <v>2.96307556476299E-006</v>
      </c>
    </row>
    <row r="76" customFormat="false" ht="13.8" hidden="false" customHeight="false" outlineLevel="0" collapsed="false">
      <c r="A76" s="2" t="s">
        <v>20</v>
      </c>
      <c r="B76" s="2" t="n">
        <v>10</v>
      </c>
      <c r="C76" s="2" t="s">
        <v>22</v>
      </c>
      <c r="D76" s="2" t="n">
        <v>14</v>
      </c>
      <c r="E76" s="3" t="n">
        <v>38.3789371315067</v>
      </c>
      <c r="F76" s="4" t="n">
        <v>1.75182650471741E-005</v>
      </c>
      <c r="G76" s="4" t="n">
        <v>1.1184011386529E-005</v>
      </c>
      <c r="H76" s="4" t="n">
        <v>9.16485546483844E-007</v>
      </c>
      <c r="I76" s="4" t="n">
        <v>9.03289255732468E-007</v>
      </c>
      <c r="J76" s="4" t="n">
        <v>4.54204963162947E-017</v>
      </c>
      <c r="K76" s="4" t="n">
        <v>3.97251056269815E-017</v>
      </c>
      <c r="L76" s="4" t="n">
        <v>18.6151568300245</v>
      </c>
      <c r="M76" s="4" t="n">
        <v>12.203150861939</v>
      </c>
      <c r="N76" s="4" t="n">
        <v>11.9702981327123</v>
      </c>
      <c r="O76" s="4" t="n">
        <v>1.20919968425159E-007</v>
      </c>
      <c r="P76" s="4" t="n">
        <v>7.42545569333449E-007</v>
      </c>
      <c r="Q76" s="4" t="n">
        <v>0.290884472006856</v>
      </c>
      <c r="R76" s="4" t="n">
        <v>2.21337205307539E-006</v>
      </c>
    </row>
    <row r="77" customFormat="false" ht="13.8" hidden="false" customHeight="false" outlineLevel="0" collapsed="false">
      <c r="A77" s="2" t="s">
        <v>21</v>
      </c>
      <c r="B77" s="2" t="n">
        <v>10</v>
      </c>
      <c r="C77" s="2" t="s">
        <v>22</v>
      </c>
      <c r="D77" s="2" t="n">
        <v>14</v>
      </c>
      <c r="E77" s="3" t="n">
        <v>33.941138801115</v>
      </c>
      <c r="F77" s="4" t="n">
        <v>3.62473449227765E-005</v>
      </c>
      <c r="G77" s="4" t="n">
        <v>1.67531761944496E-005</v>
      </c>
      <c r="H77" s="4" t="n">
        <v>9.81174365142045E-007</v>
      </c>
      <c r="I77" s="4" t="n">
        <v>9.64083744567089E-007</v>
      </c>
      <c r="J77" s="4" t="n">
        <v>1.08638073172376E-016</v>
      </c>
      <c r="K77" s="4" t="n">
        <v>1.01889464763519E-016</v>
      </c>
      <c r="L77" s="4" t="n">
        <v>13.3615604094162</v>
      </c>
      <c r="M77" s="4" t="n">
        <v>17.074616693664</v>
      </c>
      <c r="N77" s="4" t="n">
        <v>17.0766143612506</v>
      </c>
      <c r="O77" s="4" t="n">
        <v>1.28913101817542E-007</v>
      </c>
      <c r="P77" s="4" t="n">
        <v>7.83305426169265E-007</v>
      </c>
      <c r="Q77" s="4" t="n">
        <v>0.258330416736979</v>
      </c>
      <c r="R77" s="4" t="n">
        <v>2.9600416025488E-006</v>
      </c>
    </row>
    <row r="78" customFormat="false" ht="13.8" hidden="false" customHeight="false" outlineLevel="0" collapsed="false">
      <c r="A78" s="2" t="s">
        <v>21</v>
      </c>
      <c r="B78" s="2" t="n">
        <v>10</v>
      </c>
      <c r="C78" s="2" t="s">
        <v>22</v>
      </c>
      <c r="D78" s="2" t="n">
        <v>14</v>
      </c>
      <c r="E78" s="3" t="n">
        <v>32.6419424502862</v>
      </c>
      <c r="F78" s="4" t="n">
        <v>2.9704186888262E-005</v>
      </c>
      <c r="G78" s="4" t="n">
        <v>1.52221407581522E-005</v>
      </c>
      <c r="H78" s="4" t="n">
        <v>9.91640390649727E-007</v>
      </c>
      <c r="I78" s="4" t="n">
        <v>9.81093015139063E-007</v>
      </c>
      <c r="J78" s="4" t="n">
        <v>9.07436110296755E-017</v>
      </c>
      <c r="K78" s="4" t="n">
        <v>8.45280520959805E-017</v>
      </c>
      <c r="L78" s="4" t="n">
        <v>14.846413947825</v>
      </c>
      <c r="M78" s="4" t="n">
        <v>15.3504646459374</v>
      </c>
      <c r="N78" s="4" t="n">
        <v>15.0151603230772</v>
      </c>
      <c r="O78" s="4" t="n">
        <v>1.20504874515407E-007</v>
      </c>
      <c r="P78" s="4" t="n">
        <v>8.05513123940348E-007</v>
      </c>
      <c r="Q78" s="4" t="n">
        <v>0.268612109619094</v>
      </c>
      <c r="R78" s="4" t="n">
        <v>2.7876771978359E-006</v>
      </c>
    </row>
    <row r="79" customFormat="false" ht="13.8" hidden="false" customHeight="false" outlineLevel="0" collapsed="false">
      <c r="A79" s="2" t="s">
        <v>21</v>
      </c>
      <c r="B79" s="2" t="n">
        <v>10</v>
      </c>
      <c r="C79" s="2" t="s">
        <v>22</v>
      </c>
      <c r="D79" s="2" t="n">
        <v>14</v>
      </c>
      <c r="E79" s="3" t="n">
        <v>33.5056777972469</v>
      </c>
      <c r="F79" s="4" t="n">
        <v>3.17778083462145E-005</v>
      </c>
      <c r="G79" s="4" t="n">
        <v>1.59541842946238E-005</v>
      </c>
      <c r="H79" s="4" t="n">
        <v>1.01752381953896E-006</v>
      </c>
      <c r="I79" s="4" t="n">
        <v>1.00194146096314E-006</v>
      </c>
      <c r="J79" s="4" t="n">
        <v>1.02259274217518E-016</v>
      </c>
      <c r="K79" s="4" t="n">
        <v>9.60385771128919E-017</v>
      </c>
      <c r="L79" s="4" t="n">
        <v>14.538300987585</v>
      </c>
      <c r="M79" s="4" t="n">
        <v>15.6794209513962</v>
      </c>
      <c r="N79" s="4" t="n">
        <v>16.0232323469929</v>
      </c>
      <c r="O79" s="4" t="n">
        <v>1.27899508439236E-007</v>
      </c>
      <c r="P79" s="4" t="n">
        <v>8.45782509847899E-007</v>
      </c>
      <c r="Q79" s="4" t="n">
        <v>0.266559470513474</v>
      </c>
      <c r="R79" s="4" t="n">
        <v>2.90093522959771E-006</v>
      </c>
    </row>
    <row r="80" customFormat="false" ht="13.8" hidden="false" customHeight="false" outlineLevel="0" collapsed="false">
      <c r="A80" s="2" t="s">
        <v>21</v>
      </c>
      <c r="B80" s="2" t="n">
        <v>10</v>
      </c>
      <c r="C80" s="2" t="s">
        <v>22</v>
      </c>
      <c r="D80" s="2" t="n">
        <v>14</v>
      </c>
      <c r="E80" s="3" t="n">
        <v>33.3140538255593</v>
      </c>
      <c r="F80" s="4" t="n">
        <v>3.29003485098932E-005</v>
      </c>
      <c r="G80" s="4" t="n">
        <v>1.50875381461828E-005</v>
      </c>
      <c r="H80" s="4" t="n">
        <v>8.76537364991951E-007</v>
      </c>
      <c r="I80" s="4" t="n">
        <v>8.63436517974708E-007</v>
      </c>
      <c r="J80" s="4" t="n">
        <v>7.87076886268524E-017</v>
      </c>
      <c r="K80" s="4" t="n">
        <v>7.25436085195979E-017</v>
      </c>
      <c r="L80" s="4" t="n">
        <v>13.2553608657161</v>
      </c>
      <c r="M80" s="4" t="n">
        <v>17.2126582947452</v>
      </c>
      <c r="N80" s="4" t="n">
        <v>17.0766143612506</v>
      </c>
      <c r="O80" s="4" t="n">
        <v>1.13377643833709E-007</v>
      </c>
      <c r="P80" s="4" t="n">
        <v>7.0523736394535E-007</v>
      </c>
      <c r="Q80" s="4" t="n">
        <v>0.257555298999554</v>
      </c>
      <c r="R80" s="4" t="n">
        <v>2.65853786249298E-006</v>
      </c>
    </row>
    <row r="81" customFormat="false" ht="13.8" hidden="false" customHeight="false" outlineLevel="0" collapsed="false">
      <c r="A81" s="2" t="s">
        <v>21</v>
      </c>
      <c r="B81" s="2" t="n">
        <v>10</v>
      </c>
      <c r="C81" s="2" t="s">
        <v>22</v>
      </c>
      <c r="D81" s="2" t="n">
        <v>14</v>
      </c>
      <c r="E81" s="3" t="n">
        <v>33.7908303192003</v>
      </c>
      <c r="F81" s="4" t="n">
        <v>1.46814873877036E-005</v>
      </c>
      <c r="G81" s="4" t="n">
        <v>1.17439179036015E-005</v>
      </c>
      <c r="H81" s="4" t="n">
        <v>1.22540437727048E-006</v>
      </c>
      <c r="I81" s="4" t="n">
        <v>1.21082751514573E-006</v>
      </c>
      <c r="J81" s="4" t="n">
        <v>6.73324751174077E-017</v>
      </c>
      <c r="K81" s="4" t="n">
        <v>6.29294697616653E-017</v>
      </c>
      <c r="L81" s="4" t="n">
        <v>23.5754703587934</v>
      </c>
      <c r="M81" s="4" t="n">
        <v>9.58370813866396</v>
      </c>
      <c r="N81" s="4" t="n">
        <v>9.98990046451868</v>
      </c>
      <c r="O81" s="4" t="n">
        <v>1.31818700936688E-007</v>
      </c>
      <c r="P81" s="4" t="n">
        <v>1.05797923533057E-006</v>
      </c>
      <c r="Q81" s="4" t="n">
        <v>0.314124104474674</v>
      </c>
      <c r="R81" s="4" t="n">
        <v>2.5237441387109E-006</v>
      </c>
    </row>
    <row r="82" customFormat="false" ht="13.8" hidden="false" customHeight="false" outlineLevel="0" collapsed="false">
      <c r="A82" s="2" t="s">
        <v>21</v>
      </c>
      <c r="B82" s="2" t="n">
        <v>10</v>
      </c>
      <c r="C82" s="2" t="s">
        <v>22</v>
      </c>
      <c r="D82" s="2" t="n">
        <v>14</v>
      </c>
      <c r="E82" s="3" t="n">
        <v>32.6843389355851</v>
      </c>
      <c r="F82" s="4" t="n">
        <v>1.49937470825734E-005</v>
      </c>
      <c r="G82" s="4" t="n">
        <v>1.18494680457175E-005</v>
      </c>
      <c r="H82" s="4" t="n">
        <v>1.22022253964837E-006</v>
      </c>
      <c r="I82" s="4" t="n">
        <v>1.206632283682E-006</v>
      </c>
      <c r="J82" s="4" t="n">
        <v>6.82329467091225E-017</v>
      </c>
      <c r="K82" s="4" t="n">
        <v>6.34714261975497E-017</v>
      </c>
      <c r="L82" s="4" t="n">
        <v>23.2751417418522</v>
      </c>
      <c r="M82" s="4" t="n">
        <v>9.71090736377658</v>
      </c>
      <c r="N82" s="4" t="n">
        <v>9.98990046451868</v>
      </c>
      <c r="O82" s="4" t="n">
        <v>1.27471685874504E-007</v>
      </c>
      <c r="P82" s="4" t="n">
        <v>1.01785127571973E-006</v>
      </c>
      <c r="Q82" s="4" t="n">
        <v>0.312870790004077</v>
      </c>
      <c r="R82" s="4" t="n">
        <v>2.53494479535277E-006</v>
      </c>
    </row>
    <row r="83" customFormat="false" ht="13.8" hidden="false" customHeight="false" outlineLevel="0" collapsed="false">
      <c r="A83" s="2" t="s">
        <v>21</v>
      </c>
      <c r="B83" s="2" t="n">
        <v>10</v>
      </c>
      <c r="C83" s="2" t="s">
        <v>22</v>
      </c>
      <c r="D83" s="2" t="n">
        <v>14</v>
      </c>
      <c r="E83" s="3" t="n">
        <v>33.4626055907546</v>
      </c>
      <c r="F83" s="4" t="n">
        <v>1.45130964499572E-005</v>
      </c>
      <c r="G83" s="4" t="n">
        <v>1.1475278906901E-005</v>
      </c>
      <c r="H83" s="4" t="n">
        <v>1.18232520190226E-006</v>
      </c>
      <c r="I83" s="4" t="n">
        <v>1.1667490732144E-006</v>
      </c>
      <c r="J83" s="4" t="n">
        <v>6.20050892753804E-017</v>
      </c>
      <c r="K83" s="4" t="n">
        <v>5.7925923445932E-017</v>
      </c>
      <c r="L83" s="4" t="n">
        <v>23.2873177942929</v>
      </c>
      <c r="M83" s="4" t="n">
        <v>9.70568747789382</v>
      </c>
      <c r="N83" s="4" t="n">
        <v>9.98990046451868</v>
      </c>
      <c r="O83" s="4" t="n">
        <v>1.26433070067239E-007</v>
      </c>
      <c r="P83" s="4" t="n">
        <v>9.95813396887185E-007</v>
      </c>
      <c r="Q83" s="4" t="n">
        <v>0.312921942734002</v>
      </c>
      <c r="R83" s="4" t="n">
        <v>2.4553471817778E-006</v>
      </c>
    </row>
    <row r="84" customFormat="false" ht="13.8" hidden="false" customHeight="false" outlineLevel="0" collapsed="false">
      <c r="A84" s="2" t="s">
        <v>21</v>
      </c>
      <c r="B84" s="2" t="n">
        <v>10</v>
      </c>
      <c r="C84" s="2" t="s">
        <v>22</v>
      </c>
      <c r="D84" s="2" t="n">
        <v>14</v>
      </c>
      <c r="E84" s="3" t="n">
        <v>32.8422474398635</v>
      </c>
      <c r="F84" s="4" t="n">
        <v>1.11432125061051E-005</v>
      </c>
      <c r="G84" s="4" t="n">
        <v>8.9926640098635E-006</v>
      </c>
      <c r="H84" s="4" t="n">
        <v>9.4742006717994E-007</v>
      </c>
      <c r="I84" s="4" t="n">
        <v>9.41448346927068E-007</v>
      </c>
      <c r="J84" s="4" t="n">
        <v>3.05322947172863E-017</v>
      </c>
      <c r="K84" s="4" t="n">
        <v>2.7359064378395E-017</v>
      </c>
      <c r="L84" s="4" t="n">
        <v>23.7974206668341</v>
      </c>
      <c r="M84" s="4" t="n">
        <v>9.49173900931904</v>
      </c>
      <c r="N84" s="4" t="n">
        <v>9.03447473561754</v>
      </c>
      <c r="O84" s="4" t="n">
        <v>9.87667601801275E-008</v>
      </c>
      <c r="P84" s="4" t="n">
        <v>7.58935194280868E-007</v>
      </c>
      <c r="Q84" s="4" t="n">
        <v>0.315039232015593</v>
      </c>
      <c r="R84" s="4" t="n">
        <v>1.93890685238096E-006</v>
      </c>
    </row>
    <row r="85" customFormat="false" ht="13.8" hidden="false" customHeight="false" outlineLevel="0" collapsed="false">
      <c r="A85" s="2" t="s">
        <v>21</v>
      </c>
      <c r="B85" s="2" t="n">
        <v>10</v>
      </c>
      <c r="C85" s="2" t="s">
        <v>22</v>
      </c>
      <c r="D85" s="2" t="n">
        <v>14</v>
      </c>
      <c r="E85" s="3" t="n">
        <v>33.8710297446786</v>
      </c>
      <c r="F85" s="4" t="n">
        <v>1.7803796520416E-005</v>
      </c>
      <c r="G85" s="4" t="n">
        <v>1.36467083448088E-005</v>
      </c>
      <c r="H85" s="4" t="n">
        <v>1.35943553014617E-006</v>
      </c>
      <c r="I85" s="4" t="n">
        <v>1.35350910060512E-006</v>
      </c>
      <c r="J85" s="4" t="n">
        <v>1.00735579333464E-016</v>
      </c>
      <c r="K85" s="4" t="n">
        <v>9.28769664587119E-017</v>
      </c>
      <c r="L85" s="4" t="n">
        <v>22.5353122805165</v>
      </c>
      <c r="M85" s="4" t="n">
        <v>10.0385108688026</v>
      </c>
      <c r="N85" s="4" t="n">
        <v>9.98990046451868</v>
      </c>
      <c r="O85" s="4" t="n">
        <v>1.48674182845048E-007</v>
      </c>
      <c r="P85" s="4" t="n">
        <v>1.19014038627408E-006</v>
      </c>
      <c r="Q85" s="4" t="n">
        <v>0.309707310283612</v>
      </c>
      <c r="R85" s="4" t="n">
        <v>2.88645479060353E-006</v>
      </c>
    </row>
    <row r="86" customFormat="false" ht="13.8" hidden="false" customHeight="false" outlineLevel="0" collapsed="false">
      <c r="A86" s="2" t="s">
        <v>21</v>
      </c>
      <c r="B86" s="2" t="n">
        <v>10</v>
      </c>
      <c r="C86" s="2" t="s">
        <v>22</v>
      </c>
      <c r="D86" s="2" t="n">
        <v>14</v>
      </c>
      <c r="E86" s="3" t="n">
        <v>33.8145507926128</v>
      </c>
      <c r="F86" s="4" t="n">
        <v>1.48373425432679E-005</v>
      </c>
      <c r="G86" s="4" t="n">
        <v>1.12678958540122E-005</v>
      </c>
      <c r="H86" s="4" t="n">
        <v>1.11125917975698E-006</v>
      </c>
      <c r="I86" s="4" t="n">
        <v>1.10194765931751E-006</v>
      </c>
      <c r="J86" s="4" t="n">
        <v>5.61250525000145E-017</v>
      </c>
      <c r="K86" s="4" t="n">
        <v>4.98202245971406E-017</v>
      </c>
      <c r="L86" s="4" t="n">
        <v>22.3159734663459</v>
      </c>
      <c r="M86" s="4" t="n">
        <v>10.1397550267944</v>
      </c>
      <c r="N86" s="4" t="n">
        <v>9.98990046451868</v>
      </c>
      <c r="O86" s="4" t="n">
        <v>1.2170681116047E-007</v>
      </c>
      <c r="P86" s="4" t="n">
        <v>9.39081158186361E-007</v>
      </c>
      <c r="Q86" s="4" t="n">
        <v>0.308747962577912</v>
      </c>
      <c r="R86" s="4" t="n">
        <v>2.37514092932912E-006</v>
      </c>
    </row>
    <row r="87" customFormat="false" ht="13.8" hidden="false" customHeight="false" outlineLevel="0" collapsed="false">
      <c r="A87" s="2" t="s">
        <v>21</v>
      </c>
      <c r="B87" s="2" t="n">
        <v>10</v>
      </c>
      <c r="C87" s="2" t="s">
        <v>22</v>
      </c>
      <c r="D87" s="2" t="n">
        <v>14</v>
      </c>
      <c r="E87" s="3" t="n">
        <v>34.6504278649929</v>
      </c>
      <c r="F87" s="4" t="n">
        <v>1.35700149949756E-005</v>
      </c>
      <c r="G87" s="4" t="n">
        <v>1.00992573438561E-005</v>
      </c>
      <c r="H87" s="4" t="n">
        <v>9.74517496285641E-007</v>
      </c>
      <c r="I87" s="4" t="n">
        <v>9.62578596238646E-007</v>
      </c>
      <c r="J87" s="4" t="n">
        <v>3.95172652556697E-017</v>
      </c>
      <c r="K87" s="4" t="n">
        <v>3.39773056852674E-017</v>
      </c>
      <c r="L87" s="4" t="n">
        <v>21.846216617586</v>
      </c>
      <c r="M87" s="4" t="n">
        <v>10.3633412251183</v>
      </c>
      <c r="N87" s="4" t="n">
        <v>9.98990046451868</v>
      </c>
      <c r="O87" s="4" t="n">
        <v>1.1011396712957E-007</v>
      </c>
      <c r="P87" s="4" t="n">
        <v>8.15420250503693E-007</v>
      </c>
      <c r="Q87" s="4" t="n">
        <v>0.306659083206814</v>
      </c>
      <c r="R87" s="4" t="n">
        <v>2.11299964592191E-006</v>
      </c>
    </row>
    <row r="88" customFormat="false" ht="13.8" hidden="false" customHeight="false" outlineLevel="0" collapsed="false">
      <c r="A88" s="2" t="s">
        <v>21</v>
      </c>
      <c r="B88" s="2" t="n">
        <v>10</v>
      </c>
      <c r="C88" s="2" t="s">
        <v>22</v>
      </c>
      <c r="D88" s="2" t="n">
        <v>14</v>
      </c>
      <c r="E88" s="3" t="n">
        <v>34.271191472024</v>
      </c>
      <c r="F88" s="4" t="n">
        <v>1.46781297853691E-005</v>
      </c>
      <c r="G88" s="4" t="n">
        <v>1.10005912261024E-005</v>
      </c>
      <c r="H88" s="4" t="n">
        <v>1.06952066594807E-006</v>
      </c>
      <c r="I88" s="4" t="n">
        <v>1.05855665162508E-006</v>
      </c>
      <c r="J88" s="4" t="n">
        <v>5.14660062259789E-017</v>
      </c>
      <c r="K88" s="4" t="n">
        <v>4.49617146903959E-017</v>
      </c>
      <c r="L88" s="4" t="n">
        <v>22.0074579272046</v>
      </c>
      <c r="M88" s="4" t="n">
        <v>10.2855340493594</v>
      </c>
      <c r="N88" s="4" t="n">
        <v>9.98990046451868</v>
      </c>
      <c r="O88" s="4" t="n">
        <v>1.19245165315934E-007</v>
      </c>
      <c r="P88" s="4" t="n">
        <v>8.83152308292298E-007</v>
      </c>
      <c r="Q88" s="4" t="n">
        <v>0.307381413987566</v>
      </c>
      <c r="R88" s="4" t="n">
        <v>2.30751191900488E-006</v>
      </c>
    </row>
    <row r="89" customFormat="false" ht="13.8" hidden="false" customHeight="false" outlineLevel="0" collapsed="false">
      <c r="A89" s="2" t="s">
        <v>21</v>
      </c>
      <c r="B89" s="2" t="n">
        <v>10</v>
      </c>
      <c r="C89" s="2" t="s">
        <v>22</v>
      </c>
      <c r="D89" s="2" t="n">
        <v>17</v>
      </c>
      <c r="E89" s="3" t="n">
        <v>26.3566541670685</v>
      </c>
      <c r="F89" s="4" t="n">
        <v>3.17294007371323E-005</v>
      </c>
      <c r="G89" s="4" t="n">
        <v>1.69805674804189E-005</v>
      </c>
      <c r="H89" s="4" t="n">
        <v>1.15702835374885E-006</v>
      </c>
      <c r="I89" s="4" t="n">
        <v>1.16635789729497E-006</v>
      </c>
      <c r="J89" s="4" t="n">
        <v>1.31822176891325E-016</v>
      </c>
      <c r="K89" s="4" t="n">
        <v>1.23326366697893E-016</v>
      </c>
      <c r="L89" s="4" t="n">
        <v>15.5205582874847</v>
      </c>
      <c r="M89" s="4" t="n">
        <v>14.676016733212</v>
      </c>
      <c r="N89" s="4" t="n">
        <v>15.0151603230772</v>
      </c>
      <c r="O89" s="4" t="n">
        <v>1.52511194736888E-007</v>
      </c>
      <c r="P89" s="4" t="n">
        <v>9.95403904119292E-007</v>
      </c>
      <c r="Q89" s="4" t="n">
        <v>0.199955132696073</v>
      </c>
      <c r="R89" s="4" t="n">
        <v>3.15718446109009E-006</v>
      </c>
    </row>
    <row r="90" customFormat="false" ht="13.8" hidden="false" customHeight="false" outlineLevel="0" collapsed="false">
      <c r="A90" s="2" t="s">
        <v>21</v>
      </c>
      <c r="B90" s="2" t="n">
        <v>10</v>
      </c>
      <c r="C90" s="2" t="s">
        <v>22</v>
      </c>
      <c r="D90" s="2" t="n">
        <v>17</v>
      </c>
      <c r="E90" s="3" t="n">
        <v>26.5023081525994</v>
      </c>
      <c r="F90" s="4" t="n">
        <v>2.57112404678738E-005</v>
      </c>
      <c r="G90" s="4" t="n">
        <v>1.37182579435818E-005</v>
      </c>
      <c r="H90" s="4" t="n">
        <v>9.31808752332575E-007</v>
      </c>
      <c r="I90" s="4" t="n">
        <v>9.57077162039393E-007</v>
      </c>
      <c r="J90" s="4" t="n">
        <v>6.92864102407273E-017</v>
      </c>
      <c r="K90" s="4" t="n">
        <v>6.25331361055263E-017</v>
      </c>
      <c r="L90" s="4" t="n">
        <v>15.4724798927385</v>
      </c>
      <c r="M90" s="4" t="n">
        <v>14.722181895417</v>
      </c>
      <c r="N90" s="4" t="n">
        <v>15.0151603230772</v>
      </c>
      <c r="O90" s="4" t="n">
        <v>1.23671155521324E-007</v>
      </c>
      <c r="P90" s="4" t="n">
        <v>7.85663907389725E-007</v>
      </c>
      <c r="Q90" s="4" t="n">
        <v>0.199683447522644</v>
      </c>
      <c r="R90" s="4" t="n">
        <v>2.54792408356637E-006</v>
      </c>
    </row>
    <row r="91" customFormat="false" ht="13.8" hidden="false" customHeight="false" outlineLevel="0" collapsed="false">
      <c r="A91" s="2" t="s">
        <v>21</v>
      </c>
      <c r="B91" s="2" t="n">
        <v>10</v>
      </c>
      <c r="C91" s="2" t="s">
        <v>22</v>
      </c>
      <c r="D91" s="2" t="n">
        <v>17</v>
      </c>
      <c r="E91" s="3" t="n">
        <v>23.9307792841668</v>
      </c>
      <c r="F91" s="4" t="n">
        <v>2.25605814215253E-005</v>
      </c>
      <c r="G91" s="4" t="n">
        <v>1.119543991033E-005</v>
      </c>
      <c r="H91" s="4" t="n">
        <v>7.05482122258319E-007</v>
      </c>
      <c r="I91" s="4" t="n">
        <v>7.26223422441787E-007</v>
      </c>
      <c r="J91" s="4" t="n">
        <v>3.49077253112758E-017</v>
      </c>
      <c r="K91" s="4" t="n">
        <v>2.89275902871974E-017</v>
      </c>
      <c r="L91" s="4" t="n">
        <v>14.3662611470374</v>
      </c>
      <c r="M91" s="4" t="n">
        <v>15.8692042747905</v>
      </c>
      <c r="N91" s="4" t="n">
        <v>16.0232323469929</v>
      </c>
      <c r="O91" s="4" t="n">
        <v>8.73688875575732E-008</v>
      </c>
      <c r="P91" s="4" t="n">
        <v>5.33962452732091E-007</v>
      </c>
      <c r="Q91" s="4" t="n">
        <v>0.193235114108145</v>
      </c>
      <c r="R91" s="4" t="n">
        <v>2.02742274089021E-006</v>
      </c>
    </row>
    <row r="92" customFormat="false" ht="13.8" hidden="false" customHeight="false" outlineLevel="0" collapsed="false">
      <c r="A92" s="2" t="s">
        <v>21</v>
      </c>
      <c r="B92" s="2" t="n">
        <v>10</v>
      </c>
      <c r="C92" s="2" t="s">
        <v>22</v>
      </c>
      <c r="D92" s="2" t="n">
        <v>17</v>
      </c>
      <c r="E92" s="3" t="n">
        <v>27.7475258037022</v>
      </c>
      <c r="F92" s="4" t="n">
        <v>2.50564793724367E-005</v>
      </c>
      <c r="G92" s="4" t="n">
        <v>1.38288516132203E-005</v>
      </c>
      <c r="H92" s="4" t="n">
        <v>9.72919122626678E-007</v>
      </c>
      <c r="I92" s="4" t="n">
        <v>9.83054925542857E-007</v>
      </c>
      <c r="J92" s="4" t="n">
        <v>7.35471125991785E-017</v>
      </c>
      <c r="K92" s="4" t="n">
        <v>6.84940027720161E-017</v>
      </c>
      <c r="L92" s="4" t="n">
        <v>16.018850836981</v>
      </c>
      <c r="M92" s="4" t="n">
        <v>14.2137730584278</v>
      </c>
      <c r="N92" s="4" t="n">
        <v>14.0514714952169</v>
      </c>
      <c r="O92" s="4" t="n">
        <v>1.33162532775612E-007</v>
      </c>
      <c r="P92" s="4" t="n">
        <v>8.34821892380294E-007</v>
      </c>
      <c r="Q92" s="4" t="n">
        <v>0.202730436987777</v>
      </c>
      <c r="R92" s="4" t="n">
        <v>2.59911605949692E-006</v>
      </c>
    </row>
    <row r="93" customFormat="false" ht="13.8" hidden="false" customHeight="false" outlineLevel="0" collapsed="false">
      <c r="A93" s="2" t="s">
        <v>21</v>
      </c>
      <c r="B93" s="2" t="n">
        <v>10</v>
      </c>
      <c r="C93" s="2" t="s">
        <v>22</v>
      </c>
      <c r="D93" s="2" t="n">
        <v>17</v>
      </c>
      <c r="E93" s="3" t="n">
        <v>26.4519840942448</v>
      </c>
      <c r="F93" s="4" t="n">
        <v>2.09453708000942E-005</v>
      </c>
      <c r="G93" s="4" t="n">
        <v>1.1279550761623E-005</v>
      </c>
      <c r="H93" s="4" t="n">
        <v>7.73571385876552E-007</v>
      </c>
      <c r="I93" s="4" t="n">
        <v>7.95452472633275E-007</v>
      </c>
      <c r="J93" s="4" t="n">
        <v>3.88918824804944E-017</v>
      </c>
      <c r="K93" s="4" t="n">
        <v>3.49282110740411E-017</v>
      </c>
      <c r="L93" s="4" t="n">
        <v>15.6203078474713</v>
      </c>
      <c r="M93" s="4" t="n">
        <v>14.5811375233869</v>
      </c>
      <c r="N93" s="4" t="n">
        <v>15.0151603230772</v>
      </c>
      <c r="O93" s="4" t="n">
        <v>1.0204890161434E-007</v>
      </c>
      <c r="P93" s="4" t="n">
        <v>6.25172761596388E-007</v>
      </c>
      <c r="Q93" s="4" t="n">
        <v>0.200516592253982</v>
      </c>
      <c r="R93" s="4" t="n">
        <v>2.10179385757216E-006</v>
      </c>
    </row>
    <row r="94" customFormat="false" ht="13.8" hidden="false" customHeight="false" outlineLevel="0" collapsed="false">
      <c r="A94" s="2" t="s">
        <v>21</v>
      </c>
      <c r="B94" s="2" t="n">
        <v>10</v>
      </c>
      <c r="C94" s="2" t="s">
        <v>22</v>
      </c>
      <c r="D94" s="2" t="n">
        <v>17</v>
      </c>
      <c r="E94" s="3" t="n">
        <v>27.7329527987245</v>
      </c>
      <c r="F94" s="4" t="n">
        <v>2.41190290687133E-005</v>
      </c>
      <c r="G94" s="4" t="n">
        <v>1.31048184091146E-005</v>
      </c>
      <c r="H94" s="4" t="n">
        <v>9.07103322806948E-007</v>
      </c>
      <c r="I94" s="4" t="n">
        <v>9.25710682373125E-007</v>
      </c>
      <c r="J94" s="4" t="n">
        <v>6.15664721740689E-017</v>
      </c>
      <c r="K94" s="4" t="n">
        <v>5.63183246348734E-017</v>
      </c>
      <c r="L94" s="4" t="n">
        <v>15.7636474530705</v>
      </c>
      <c r="M94" s="4" t="n">
        <v>14.446886126007</v>
      </c>
      <c r="N94" s="4" t="n">
        <v>14.0514714952169</v>
      </c>
      <c r="O94" s="4" t="n">
        <v>1.24959651448499E-007</v>
      </c>
      <c r="P94" s="4" t="n">
        <v>7.65090040542143E-007</v>
      </c>
      <c r="Q94" s="4" t="n">
        <v>0.201318212265815</v>
      </c>
      <c r="R94" s="4" t="n">
        <v>2.44954385859594E-006</v>
      </c>
    </row>
    <row r="95" customFormat="false" ht="13.8" hidden="false" customHeight="false" outlineLevel="0" collapsed="false">
      <c r="A95" s="2" t="s">
        <v>21</v>
      </c>
      <c r="B95" s="2" t="n">
        <v>10</v>
      </c>
      <c r="C95" s="2" t="s">
        <v>22</v>
      </c>
      <c r="D95" s="2" t="n">
        <v>17</v>
      </c>
      <c r="E95" s="3" t="n">
        <v>28.0718785513089</v>
      </c>
      <c r="F95" s="4" t="n">
        <v>2.57704132630881E-005</v>
      </c>
      <c r="G95" s="4" t="n">
        <v>1.42198718588692E-005</v>
      </c>
      <c r="H95" s="4" t="n">
        <v>1.00020916966807E-006</v>
      </c>
      <c r="I95" s="4" t="n">
        <v>1.00979178505416E-006</v>
      </c>
      <c r="J95" s="4" t="n">
        <v>7.99461585265397E-017</v>
      </c>
      <c r="K95" s="4" t="n">
        <v>7.46380256102267E-017</v>
      </c>
      <c r="L95" s="4" t="n">
        <v>16.0153753666034</v>
      </c>
      <c r="M95" s="4" t="n">
        <v>14.2168981150094</v>
      </c>
      <c r="N95" s="4" t="n">
        <v>14.0514714952169</v>
      </c>
      <c r="O95" s="4" t="n">
        <v>1.38511004781806E-007</v>
      </c>
      <c r="P95" s="4" t="n">
        <v>8.50485852555633E-007</v>
      </c>
      <c r="Q95" s="4" t="n">
        <v>0.20271133243931</v>
      </c>
      <c r="R95" s="4" t="n">
        <v>2.67240943908342E-006</v>
      </c>
    </row>
    <row r="96" customFormat="false" ht="13.8" hidden="false" customHeight="false" outlineLevel="0" collapsed="false">
      <c r="A96" s="2" t="s">
        <v>21</v>
      </c>
      <c r="B96" s="2" t="n">
        <v>10</v>
      </c>
      <c r="C96" s="2" t="s">
        <v>22</v>
      </c>
      <c r="D96" s="2" t="n">
        <v>17</v>
      </c>
      <c r="E96" s="3" t="n">
        <v>26.5155716315582</v>
      </c>
      <c r="F96" s="4" t="n">
        <v>2.33394423239471E-005</v>
      </c>
      <c r="G96" s="4" t="n">
        <v>1.23210771435334E-005</v>
      </c>
      <c r="H96" s="4" t="n">
        <v>8.27726874016862E-007</v>
      </c>
      <c r="I96" s="4" t="n">
        <v>8.53114466048441E-007</v>
      </c>
      <c r="J96" s="4" t="n">
        <v>4.96420636214481E-017</v>
      </c>
      <c r="K96" s="4" t="n">
        <v>4.5754276132338E-017</v>
      </c>
      <c r="L96" s="4" t="n">
        <v>15.304807081922</v>
      </c>
      <c r="M96" s="4" t="n">
        <v>14.8854380959515</v>
      </c>
      <c r="N96" s="4" t="n">
        <v>15.0151603230772</v>
      </c>
      <c r="O96" s="4" t="n">
        <v>1.10439280550554E-007</v>
      </c>
      <c r="P96" s="4" t="n">
        <v>6.90723195342462E-007</v>
      </c>
      <c r="Q96" s="4" t="n">
        <v>0.198730479861404</v>
      </c>
      <c r="R96" s="4" t="n">
        <v>2.27992418671387E-006</v>
      </c>
    </row>
    <row r="97" customFormat="false" ht="13.8" hidden="false" customHeight="false" outlineLevel="0" collapsed="false">
      <c r="A97" s="2" t="s">
        <v>21</v>
      </c>
      <c r="B97" s="2" t="n">
        <v>10</v>
      </c>
      <c r="C97" s="2" t="s">
        <v>22</v>
      </c>
      <c r="D97" s="2" t="n">
        <v>17</v>
      </c>
      <c r="E97" s="3" t="n">
        <v>26.5499107406766</v>
      </c>
      <c r="F97" s="4" t="n">
        <v>2.13586931237887E-005</v>
      </c>
      <c r="G97" s="4" t="n">
        <v>1.14424265573894E-005</v>
      </c>
      <c r="H97" s="4" t="n">
        <v>7.80513161122762E-007</v>
      </c>
      <c r="I97" s="4" t="n">
        <v>7.93649967593369E-007</v>
      </c>
      <c r="J97" s="4" t="n">
        <v>4.03796330861332E-017</v>
      </c>
      <c r="K97" s="4" t="n">
        <v>3.65082752012427E-017</v>
      </c>
      <c r="L97" s="4" t="n">
        <v>15.5371692892204</v>
      </c>
      <c r="M97" s="4" t="n">
        <v>14.6601327528284</v>
      </c>
      <c r="N97" s="4" t="n">
        <v>15.0151603230772</v>
      </c>
      <c r="O97" s="4" t="n">
        <v>1.03587478840449E-007</v>
      </c>
      <c r="P97" s="4" t="n">
        <v>6.50706407972921E-007</v>
      </c>
      <c r="Q97" s="4" t="n">
        <v>0.200048837868239</v>
      </c>
      <c r="R97" s="4" t="n">
        <v>2.1282595279635E-006</v>
      </c>
    </row>
    <row r="98" customFormat="false" ht="13.8" hidden="false" customHeight="false" outlineLevel="0" collapsed="false">
      <c r="A98" s="2" t="s">
        <v>21</v>
      </c>
      <c r="B98" s="2" t="n">
        <v>10</v>
      </c>
      <c r="C98" s="2" t="s">
        <v>22</v>
      </c>
      <c r="D98" s="2" t="n">
        <v>17</v>
      </c>
      <c r="E98" s="3" t="n">
        <v>26.4501568494598</v>
      </c>
      <c r="F98" s="4" t="n">
        <v>2.1208600778667E-005</v>
      </c>
      <c r="G98" s="4" t="n">
        <v>1.1410574745899E-005</v>
      </c>
      <c r="H98" s="4" t="n">
        <v>7.81793808880036E-007</v>
      </c>
      <c r="I98" s="4" t="n">
        <v>8.05326817914269E-007</v>
      </c>
      <c r="J98" s="4" t="n">
        <v>4.02232307683884E-017</v>
      </c>
      <c r="K98" s="4" t="n">
        <v>3.6376278824637E-017</v>
      </c>
      <c r="L98" s="4" t="n">
        <v>15.6052570911198</v>
      </c>
      <c r="M98" s="4" t="n">
        <v>14.5953761929188</v>
      </c>
      <c r="N98" s="4" t="n">
        <v>15.0151603230772</v>
      </c>
      <c r="O98" s="4" t="n">
        <v>1.03169962704529E-007</v>
      </c>
      <c r="P98" s="4" t="n">
        <v>6.5195805661761E-007</v>
      </c>
      <c r="Q98" s="4" t="n">
        <v>0.20043206691889</v>
      </c>
      <c r="R98" s="4" t="n">
        <v>2.1255081787811E-006</v>
      </c>
    </row>
    <row r="99" customFormat="false" ht="13.8" hidden="false" customHeight="false" outlineLevel="0" collapsed="false">
      <c r="A99" s="2" t="s">
        <v>21</v>
      </c>
      <c r="B99" s="2" t="n">
        <v>10</v>
      </c>
      <c r="C99" s="2" t="s">
        <v>22</v>
      </c>
      <c r="D99" s="2" t="n">
        <v>17</v>
      </c>
      <c r="E99" s="3" t="n">
        <v>27.4780555142546</v>
      </c>
      <c r="F99" s="4" t="n">
        <v>2.22348449857729E-005</v>
      </c>
      <c r="G99" s="4" t="n">
        <v>1.1872037795797E-005</v>
      </c>
      <c r="H99" s="4" t="n">
        <v>8.07012356569772E-007</v>
      </c>
      <c r="I99" s="4" t="n">
        <v>8.21688714714175E-007</v>
      </c>
      <c r="J99" s="4" t="n">
        <v>4.494258770731E-017</v>
      </c>
      <c r="K99" s="4" t="n">
        <v>4.07119565766492E-017</v>
      </c>
      <c r="L99" s="4" t="n">
        <v>15.4839962020118</v>
      </c>
      <c r="M99" s="4" t="n">
        <v>14.7110979146086</v>
      </c>
      <c r="N99" s="4" t="n">
        <v>15.0151603230772</v>
      </c>
      <c r="O99" s="4" t="n">
        <v>1.11015204344487E-007</v>
      </c>
      <c r="P99" s="4" t="n">
        <v>6.7119733239756E-007</v>
      </c>
      <c r="Q99" s="4" t="n">
        <v>0.199748588181694</v>
      </c>
      <c r="R99" s="4" t="n">
        <v>2.2055817274134E-006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S3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0" activeCellId="0" sqref="J20"/>
    </sheetView>
  </sheetViews>
  <sheetFormatPr defaultColWidth="11.60546875" defaultRowHeight="12.8" zeroHeight="false" outlineLevelRow="0" outlineLevelCol="0"/>
  <sheetData>
    <row r="1" customFormat="false" ht="12.8" hidden="false" customHeight="false" outlineLevel="0" collapsed="false">
      <c r="A1" s="5" t="s">
        <v>23</v>
      </c>
      <c r="B1" s="6" t="s">
        <v>24</v>
      </c>
      <c r="R1" s="2" t="s">
        <v>25</v>
      </c>
      <c r="S1" s="2" t="s">
        <v>26</v>
      </c>
    </row>
    <row r="2" customFormat="false" ht="12.8" hidden="false" customHeight="false" outlineLevel="0" collapsed="false">
      <c r="R2" s="2" t="n">
        <v>0.982318438659359</v>
      </c>
      <c r="S2" s="2" t="n">
        <v>0.003836798</v>
      </c>
    </row>
    <row r="3" customFormat="false" ht="12.8" hidden="false" customHeight="false" outlineLevel="0" collapsed="false">
      <c r="A3" s="7"/>
      <c r="B3" s="8" t="s">
        <v>27</v>
      </c>
      <c r="C3" s="8" t="s">
        <v>2</v>
      </c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10"/>
      <c r="R3" s="2" t="n">
        <v>0.981191562462361</v>
      </c>
      <c r="S3" s="2" t="n">
        <v>0.003805634</v>
      </c>
    </row>
    <row r="4" customFormat="false" ht="13.8" hidden="false" customHeight="false" outlineLevel="0" collapsed="false">
      <c r="A4" s="11"/>
      <c r="B4" s="12" t="s">
        <v>28</v>
      </c>
      <c r="C4" s="13" t="s">
        <v>28</v>
      </c>
      <c r="D4" s="13" t="s">
        <v>29</v>
      </c>
      <c r="E4" s="13" t="s">
        <v>29</v>
      </c>
      <c r="F4" s="13" t="s">
        <v>30</v>
      </c>
      <c r="G4" s="13" t="s">
        <v>30</v>
      </c>
      <c r="H4" s="13" t="s">
        <v>31</v>
      </c>
      <c r="I4" s="13" t="s">
        <v>32</v>
      </c>
      <c r="J4" s="14" t="s">
        <v>33</v>
      </c>
      <c r="K4" s="14" t="s">
        <v>33</v>
      </c>
      <c r="L4" s="14" t="s">
        <v>34</v>
      </c>
      <c r="M4" s="14" t="s">
        <v>34</v>
      </c>
      <c r="N4" s="14" t="s">
        <v>35</v>
      </c>
      <c r="O4" s="14" t="s">
        <v>35</v>
      </c>
      <c r="P4" s="14" t="s">
        <v>36</v>
      </c>
      <c r="Q4" s="15" t="s">
        <v>37</v>
      </c>
      <c r="R4" s="2" t="n">
        <v>0.981226364105759</v>
      </c>
      <c r="S4" s="2" t="n">
        <v>0.0038065944</v>
      </c>
    </row>
    <row r="5" customFormat="false" ht="13.8" hidden="false" customHeight="false" outlineLevel="0" collapsed="false">
      <c r="A5" s="16" t="s">
        <v>0</v>
      </c>
      <c r="B5" s="17" t="s">
        <v>22</v>
      </c>
      <c r="C5" s="18" t="s">
        <v>22</v>
      </c>
      <c r="D5" s="18" t="s">
        <v>22</v>
      </c>
      <c r="E5" s="18" t="s">
        <v>22</v>
      </c>
      <c r="F5" s="18" t="s">
        <v>22</v>
      </c>
      <c r="G5" s="18" t="s">
        <v>22</v>
      </c>
      <c r="H5" s="18" t="s">
        <v>22</v>
      </c>
      <c r="I5" s="18" t="s">
        <v>22</v>
      </c>
      <c r="J5" s="19"/>
      <c r="K5" s="19"/>
      <c r="L5" s="19"/>
      <c r="M5" s="19"/>
      <c r="N5" s="19"/>
      <c r="O5" s="19"/>
      <c r="P5" s="19"/>
      <c r="Q5" s="20"/>
      <c r="R5" s="2" t="n">
        <v>0.981173804700414</v>
      </c>
      <c r="S5" s="2" t="n">
        <v>0.003805144</v>
      </c>
    </row>
    <row r="6" customFormat="false" ht="13.8" hidden="false" customHeight="false" outlineLevel="0" collapsed="false">
      <c r="A6" s="21" t="s">
        <v>18</v>
      </c>
      <c r="B6" s="22" t="n">
        <v>74.5063861101885</v>
      </c>
      <c r="C6" s="23" t="n">
        <v>4.39949949249307</v>
      </c>
      <c r="D6" s="22" t="n">
        <v>2.44605406731054E-006</v>
      </c>
      <c r="E6" s="23" t="n">
        <v>1.26100383871682E-005</v>
      </c>
      <c r="F6" s="22" t="n">
        <v>2.83465586184942E-018</v>
      </c>
      <c r="G6" s="23" t="n">
        <v>3.32812605739247E-016</v>
      </c>
      <c r="H6" s="22" t="n">
        <v>3.00106009705663E-007</v>
      </c>
      <c r="I6" s="23" t="n">
        <v>2.68688407528926E-006</v>
      </c>
      <c r="J6" s="24" t="n">
        <v>74.5063861101885</v>
      </c>
      <c r="K6" s="25" t="n">
        <v>4.39949949249307</v>
      </c>
      <c r="L6" s="24" t="n">
        <v>2.44605406731054E-006</v>
      </c>
      <c r="M6" s="25" t="n">
        <v>1.26100383871682E-005</v>
      </c>
      <c r="N6" s="24" t="n">
        <v>2.83465586184942E-018</v>
      </c>
      <c r="O6" s="25" t="n">
        <v>3.32812605739247E-016</v>
      </c>
      <c r="P6" s="24" t="n">
        <v>3.00106009705663E-007</v>
      </c>
      <c r="Q6" s="26" t="n">
        <v>2.68688407528926E-006</v>
      </c>
      <c r="R6" s="2" t="n">
        <v>0.981159597604521</v>
      </c>
      <c r="S6" s="2" t="n">
        <v>0.003804752</v>
      </c>
    </row>
    <row r="7" customFormat="false" ht="13.8" hidden="false" customHeight="false" outlineLevel="0" collapsed="false">
      <c r="A7" s="27" t="s">
        <v>20</v>
      </c>
      <c r="B7" s="28" t="n">
        <v>38.6926407268667</v>
      </c>
      <c r="C7" s="23" t="n">
        <v>0.593038354873591</v>
      </c>
      <c r="D7" s="28" t="n">
        <v>5.15621495431235E-006</v>
      </c>
      <c r="E7" s="23" t="n">
        <v>9.92762264962919E-006</v>
      </c>
      <c r="F7" s="28" t="n">
        <v>3.07250539315772E-017</v>
      </c>
      <c r="G7" s="23" t="n">
        <v>3.07299982238749E-016</v>
      </c>
      <c r="H7" s="28" t="n">
        <v>7.30823046613683E-007</v>
      </c>
      <c r="I7" s="23" t="n">
        <v>1.95951487612476E-006</v>
      </c>
      <c r="J7" s="29" t="n">
        <v>38.6926407268667</v>
      </c>
      <c r="K7" s="25" t="n">
        <v>0.593038354873591</v>
      </c>
      <c r="L7" s="29" t="n">
        <v>5.15621495431235E-006</v>
      </c>
      <c r="M7" s="25" t="n">
        <v>9.92762264962919E-006</v>
      </c>
      <c r="N7" s="29" t="n">
        <v>3.07250539315772E-017</v>
      </c>
      <c r="O7" s="25" t="n">
        <v>3.07299982238749E-016</v>
      </c>
      <c r="P7" s="29" t="n">
        <v>7.30823046613683E-007</v>
      </c>
      <c r="Q7" s="30" t="n">
        <v>1.95951487612476E-006</v>
      </c>
      <c r="R7" s="2" t="n">
        <v>0.941891569447739</v>
      </c>
      <c r="S7" s="2" t="n">
        <v>0.001890322</v>
      </c>
    </row>
    <row r="8" customFormat="false" ht="13.8" hidden="false" customHeight="false" outlineLevel="0" collapsed="false">
      <c r="A8" s="27" t="s">
        <v>21</v>
      </c>
      <c r="B8" s="31" t="n">
        <v>30.2859918531167</v>
      </c>
      <c r="C8" s="23" t="n">
        <v>3.61072696936434</v>
      </c>
      <c r="D8" s="31" t="n">
        <v>4.49633200493175E-006</v>
      </c>
      <c r="E8" s="23" t="n">
        <v>8.49028374020943E-006</v>
      </c>
      <c r="F8" s="31" t="n">
        <v>3.05322947172863E-017</v>
      </c>
      <c r="G8" s="23" t="n">
        <v>1.31822176891325E-016</v>
      </c>
      <c r="H8" s="31" t="n">
        <v>7.05482122258319E-007</v>
      </c>
      <c r="I8" s="23" t="n">
        <v>1.35943553014617E-006</v>
      </c>
      <c r="J8" s="32" t="n">
        <v>30.2859918531167</v>
      </c>
      <c r="K8" s="25" t="n">
        <v>3.61072696936434</v>
      </c>
      <c r="L8" s="32" t="n">
        <v>4.49633200493175E-006</v>
      </c>
      <c r="M8" s="25" t="n">
        <v>8.49028374020943E-006</v>
      </c>
      <c r="N8" s="32" t="n">
        <v>3.05322947172863E-017</v>
      </c>
      <c r="O8" s="25" t="n">
        <v>1.31822176891325E-016</v>
      </c>
      <c r="P8" s="32" t="n">
        <v>7.05482122258319E-007</v>
      </c>
      <c r="Q8" s="33" t="n">
        <v>1.35943553014617E-006</v>
      </c>
      <c r="R8" s="2" t="n">
        <v>0.942121709845332</v>
      </c>
      <c r="S8" s="2" t="n">
        <v>0.001893948</v>
      </c>
    </row>
    <row r="9" customFormat="false" ht="12.8" hidden="false" customHeight="false" outlineLevel="0" collapsed="false">
      <c r="A9" s="34" t="s">
        <v>38</v>
      </c>
      <c r="B9" s="35" t="n">
        <v>47.9027324167349</v>
      </c>
      <c r="C9" s="35" t="n">
        <v>21.0032505459525</v>
      </c>
      <c r="D9" s="35" t="n">
        <v>2.44605406731054E-006</v>
      </c>
      <c r="E9" s="35" t="n">
        <v>1.26100383871682E-005</v>
      </c>
      <c r="F9" s="35" t="n">
        <v>2.83465586184942E-018</v>
      </c>
      <c r="G9" s="35" t="n">
        <v>3.32812605739247E-016</v>
      </c>
      <c r="H9" s="35" t="n">
        <v>3.00106009705663E-007</v>
      </c>
      <c r="I9" s="35" t="n">
        <v>2.68688407528926E-006</v>
      </c>
      <c r="J9" s="35" t="n">
        <v>47.9027324167349</v>
      </c>
      <c r="K9" s="35" t="n">
        <v>21.0032505459525</v>
      </c>
      <c r="L9" s="35" t="n">
        <v>2.44605406731054E-006</v>
      </c>
      <c r="M9" s="35" t="n">
        <v>1.26100383871682E-005</v>
      </c>
      <c r="N9" s="35" t="n">
        <v>2.83465586184942E-018</v>
      </c>
      <c r="O9" s="35" t="n">
        <v>3.32812605739247E-016</v>
      </c>
      <c r="P9" s="35" t="n">
        <v>3.00106009705663E-007</v>
      </c>
      <c r="Q9" s="36" t="n">
        <v>2.68688407528926E-006</v>
      </c>
      <c r="R9" s="2" t="n">
        <v>0.942152791191975</v>
      </c>
      <c r="S9" s="2" t="n">
        <v>0.001894438</v>
      </c>
    </row>
    <row r="10" customFormat="false" ht="12.8" hidden="false" customHeight="false" outlineLevel="0" collapsed="false">
      <c r="N10" s="2" t="s">
        <v>39</v>
      </c>
      <c r="O10" s="2" t="s">
        <v>40</v>
      </c>
      <c r="P10" s="2" t="n">
        <v>0.02842002650054</v>
      </c>
      <c r="Q10" s="2" t="n">
        <v>0.0301633949556508</v>
      </c>
      <c r="R10" s="2" t="n">
        <v>0.942202512095403</v>
      </c>
      <c r="S10" s="2" t="n">
        <v>0.001895222</v>
      </c>
    </row>
    <row r="11" customFormat="false" ht="12.8" hidden="false" customHeight="false" outlineLevel="0" collapsed="false">
      <c r="N11" s="2" t="s">
        <v>39</v>
      </c>
      <c r="O11" s="2" t="s">
        <v>41</v>
      </c>
      <c r="P11" s="2" t="n">
        <v>0.0284216835256343</v>
      </c>
      <c r="Q11" s="2" t="n">
        <v>0.0301649546740931</v>
      </c>
      <c r="R11" s="2" t="n">
        <v>0.942208726408067</v>
      </c>
      <c r="S11" s="2" t="n">
        <v>0.00189532</v>
      </c>
    </row>
    <row r="12" customFormat="false" ht="12.8" hidden="false" customHeight="false" outlineLevel="0" collapsed="false">
      <c r="N12" s="2" t="s">
        <v>42</v>
      </c>
      <c r="O12" s="2" t="s">
        <v>43</v>
      </c>
      <c r="P12" s="2" t="n">
        <v>0.0282520928578065</v>
      </c>
      <c r="Q12" s="2" t="n">
        <v>0.0307729329229019</v>
      </c>
      <c r="R12" s="2" t="n">
        <v>0.918082554191014</v>
      </c>
      <c r="S12" s="2" t="n">
        <v>0.0019335204</v>
      </c>
    </row>
    <row r="13" customFormat="false" ht="12.8" hidden="false" customHeight="false" outlineLevel="0" collapsed="false">
      <c r="N13" s="2" t="s">
        <v>42</v>
      </c>
      <c r="O13" s="2" t="s">
        <v>44</v>
      </c>
      <c r="P13" s="2" t="n">
        <v>0.0280409459626817</v>
      </c>
      <c r="Q13" s="2" t="n">
        <v>0.0305673620322067</v>
      </c>
      <c r="R13" s="2" t="n">
        <v>0.917349228014408</v>
      </c>
      <c r="S13" s="2" t="n">
        <v>0.001920604</v>
      </c>
    </row>
    <row r="14" customFormat="false" ht="12.8" hidden="false" customHeight="false" outlineLevel="0" collapsed="false">
      <c r="N14" s="2" t="s">
        <v>42</v>
      </c>
      <c r="O14" s="2" t="s">
        <v>45</v>
      </c>
      <c r="P14" s="2" t="n">
        <v>0.0280329400912205</v>
      </c>
      <c r="Q14" s="2" t="n">
        <v>0.0305595634399952</v>
      </c>
      <c r="R14" s="2" t="n">
        <v>0.917321353306117</v>
      </c>
      <c r="S14" s="2" t="n">
        <v>0.001920114</v>
      </c>
    </row>
    <row r="15" customFormat="false" ht="12.8" hidden="false" customHeight="false" outlineLevel="0" collapsed="false">
      <c r="L15" s="2" t="s">
        <v>46</v>
      </c>
      <c r="N15" s="2" t="s">
        <v>42</v>
      </c>
      <c r="O15" s="2" t="s">
        <v>47</v>
      </c>
      <c r="P15" s="2" t="n">
        <v>0.0280265356181975</v>
      </c>
      <c r="Q15" s="2" t="n">
        <v>0.0305533245662259</v>
      </c>
      <c r="R15" s="2" t="n">
        <v>0.917299050630269</v>
      </c>
      <c r="S15" s="2" t="n">
        <v>0.001919722</v>
      </c>
    </row>
    <row r="16" customFormat="false" ht="13.8" hidden="false" customHeight="false" outlineLevel="0" collapsed="false">
      <c r="A16" s="37"/>
      <c r="B16" s="38" t="s">
        <v>29</v>
      </c>
      <c r="C16" s="38" t="s">
        <v>48</v>
      </c>
      <c r="D16" s="38" t="s">
        <v>30</v>
      </c>
      <c r="E16" s="39" t="s">
        <v>49</v>
      </c>
      <c r="F16" s="40" t="s">
        <v>28</v>
      </c>
      <c r="G16" s="38" t="s">
        <v>50</v>
      </c>
      <c r="H16" s="40" t="s">
        <v>28</v>
      </c>
      <c r="I16" s="38" t="s">
        <v>50</v>
      </c>
      <c r="J16" s="2" t="s">
        <v>51</v>
      </c>
      <c r="K16" s="2" t="s">
        <v>52</v>
      </c>
      <c r="L16" s="2" t="s">
        <v>53</v>
      </c>
      <c r="M16" s="2" t="s">
        <v>54</v>
      </c>
      <c r="N16" s="2" t="s">
        <v>42</v>
      </c>
      <c r="O16" s="2" t="s">
        <v>55</v>
      </c>
      <c r="P16" s="2" t="n">
        <v>0.0280281367177731</v>
      </c>
      <c r="Q16" s="2" t="n">
        <v>0.0305548842846683</v>
      </c>
      <c r="R16" s="2" t="n">
        <v>0.917304626541722</v>
      </c>
      <c r="S16" s="2" t="n">
        <v>0.00191982</v>
      </c>
    </row>
    <row r="17" customFormat="false" ht="13.8" hidden="false" customHeight="false" outlineLevel="0" collapsed="false">
      <c r="A17" s="41" t="s">
        <v>0</v>
      </c>
      <c r="B17" s="42" t="s">
        <v>19</v>
      </c>
      <c r="C17" s="42" t="s">
        <v>19</v>
      </c>
      <c r="D17" s="42" t="s">
        <v>19</v>
      </c>
      <c r="E17" s="43" t="s">
        <v>19</v>
      </c>
      <c r="F17" s="44" t="s">
        <v>19</v>
      </c>
      <c r="G17" s="42" t="s">
        <v>19</v>
      </c>
      <c r="H17" s="44" t="s">
        <v>22</v>
      </c>
      <c r="I17" s="42" t="s">
        <v>22</v>
      </c>
    </row>
    <row r="18" customFormat="false" ht="13.8" hidden="false" customHeight="false" outlineLevel="0" collapsed="false">
      <c r="A18" s="45" t="s">
        <v>18</v>
      </c>
      <c r="B18" s="46" t="n">
        <v>2.44721098261804E-006</v>
      </c>
      <c r="C18" s="46" t="n">
        <v>1.25995816483662E-005</v>
      </c>
      <c r="D18" s="46" t="n">
        <v>2.8254198925781E-018</v>
      </c>
      <c r="E18" s="47" t="n">
        <v>3.31031196545453E-016</v>
      </c>
      <c r="F18" s="48" t="n">
        <v>54.2009487285829</v>
      </c>
      <c r="G18" s="48" t="n">
        <v>4.25139504788147</v>
      </c>
      <c r="H18" s="48" t="n">
        <v>64.432292796276</v>
      </c>
      <c r="I18" s="48" t="n">
        <v>3.90304837949989</v>
      </c>
      <c r="J18" s="3" t="n">
        <v>59.5389752710724</v>
      </c>
      <c r="K18" s="3" t="n">
        <v>0.249536799906612</v>
      </c>
      <c r="L18" s="49" t="n">
        <f aca="false">(H18-J18)/J18</f>
        <v>0.0821867944976384</v>
      </c>
      <c r="M18" s="49" t="n">
        <f aca="false">(F18-J18)/J18</f>
        <v>-0.0896560029490974</v>
      </c>
    </row>
    <row r="19" customFormat="false" ht="13.8" hidden="false" customHeight="false" outlineLevel="0" collapsed="false">
      <c r="A19" s="50" t="s">
        <v>20</v>
      </c>
      <c r="B19" s="51" t="n">
        <v>5.15621495431235E-006</v>
      </c>
      <c r="C19" s="51" t="n">
        <v>9.92762264962919E-006</v>
      </c>
      <c r="D19" s="51" t="n">
        <v>3.07250539315772E-017</v>
      </c>
      <c r="E19" s="52" t="n">
        <v>3.07299982238749E-016</v>
      </c>
      <c r="F19" s="53" t="n">
        <v>31.4849608873669</v>
      </c>
      <c r="G19" s="53" t="n">
        <v>0.482594957441885</v>
      </c>
      <c r="H19" s="53" t="n">
        <v>38.6926407268667</v>
      </c>
      <c r="I19" s="53" t="n">
        <v>0.59303835487358</v>
      </c>
      <c r="J19" s="3" t="n">
        <v>30.04</v>
      </c>
      <c r="K19" s="3" t="n">
        <v>0.0985255929629373</v>
      </c>
      <c r="L19" s="49" t="n">
        <f aca="false">(H19-J19)/J19</f>
        <v>0.288037307818465</v>
      </c>
      <c r="M19" s="49" t="n">
        <f aca="false">(F19-J19)/J19</f>
        <v>0.0481012279416411</v>
      </c>
    </row>
    <row r="20" customFormat="false" ht="13.8" hidden="false" customHeight="false" outlineLevel="0" collapsed="false">
      <c r="A20" s="54" t="s">
        <v>21</v>
      </c>
      <c r="B20" s="55" t="n">
        <v>4.49633200493175E-006</v>
      </c>
      <c r="C20" s="55" t="n">
        <v>8.49028374020943E-006</v>
      </c>
      <c r="D20" s="55" t="n">
        <v>3.05322947172863E-017</v>
      </c>
      <c r="E20" s="56" t="n">
        <v>1.31822176891325E-016</v>
      </c>
      <c r="F20" s="57" t="n">
        <v>28.4222886919912</v>
      </c>
      <c r="G20" s="57" t="n">
        <v>1.37354270804293</v>
      </c>
      <c r="H20" s="57" t="n">
        <v>30.2859918531167</v>
      </c>
      <c r="I20" s="57" t="n">
        <v>3.61072696936435</v>
      </c>
      <c r="J20" s="3" t="n">
        <v>28.3968320826706</v>
      </c>
      <c r="K20" s="3" t="n">
        <v>0.0346911184339437</v>
      </c>
      <c r="L20" s="49" t="n">
        <f aca="false">(H20-J20)/J20</f>
        <v>0.0665271310879418</v>
      </c>
      <c r="M20" s="49" t="n">
        <f aca="false">(F20-J20)/J20</f>
        <v>0.000896459479933839</v>
      </c>
    </row>
    <row r="21" customFormat="false" ht="13.8" hidden="false" customHeight="false" outlineLevel="0" collapsed="false">
      <c r="B21" s="2" t="n">
        <f aca="false">2*B18</f>
        <v>4.89442196523608E-006</v>
      </c>
      <c r="C21" s="2" t="n">
        <f aca="false">2*C18</f>
        <v>2.51991632967324E-005</v>
      </c>
      <c r="N21" s="7"/>
      <c r="O21" s="8" t="s">
        <v>27</v>
      </c>
      <c r="P21" s="58"/>
    </row>
    <row r="22" customFormat="false" ht="13.8" hidden="false" customHeight="false" outlineLevel="0" collapsed="false">
      <c r="B22" s="2" t="n">
        <f aca="false">2*B19</f>
        <v>1.03124299086247E-005</v>
      </c>
      <c r="C22" s="2" t="n">
        <f aca="false">2*C19</f>
        <v>1.98552452992584E-005</v>
      </c>
      <c r="N22" s="16" t="s">
        <v>56</v>
      </c>
      <c r="O22" s="17" t="s">
        <v>57</v>
      </c>
      <c r="P22" s="59" t="s">
        <v>57</v>
      </c>
    </row>
    <row r="23" customFormat="false" ht="13.8" hidden="false" customHeight="false" outlineLevel="0" collapsed="false">
      <c r="B23" s="2" t="n">
        <f aca="false">2*B20</f>
        <v>8.9926640098635E-006</v>
      </c>
      <c r="C23" s="2" t="n">
        <f aca="false">2*C20</f>
        <v>1.69805674804189E-005</v>
      </c>
      <c r="N23" s="21" t="n">
        <v>3.05322947172863E-017</v>
      </c>
      <c r="O23" s="60" t="n">
        <v>7.05482122258319E-007</v>
      </c>
      <c r="P23" s="61" t="e">
        <f aca="false">#VALUE!</f>
        <v>#VALUE!</v>
      </c>
      <c r="Q23" s="2" t="n">
        <f aca="false">O23*1000</f>
        <v>59.5389752710724</v>
      </c>
      <c r="R23" s="2" t="n">
        <f aca="false">P23*1000</f>
        <v>0.249536799906604</v>
      </c>
    </row>
    <row r="24" customFormat="false" ht="13.8" hidden="false" customHeight="false" outlineLevel="0" collapsed="false">
      <c r="N24" s="27" t="n">
        <v>3.07250539315772E-017</v>
      </c>
      <c r="O24" s="62" t="n">
        <v>7.30823046613683E-007</v>
      </c>
      <c r="P24" s="63" t="e">
        <f aca="false">#VALUE!</f>
        <v>#VALUE!</v>
      </c>
      <c r="Q24" s="2" t="n">
        <f aca="false">O24*1000</f>
        <v>28.0761302495359</v>
      </c>
      <c r="R24" s="2" t="n">
        <f aca="false">P24*1000</f>
        <v>0.0985255929629429</v>
      </c>
    </row>
    <row r="25" customFormat="false" ht="13.8" hidden="false" customHeight="false" outlineLevel="0" collapsed="false">
      <c r="N25" s="27" t="s">
        <v>42</v>
      </c>
      <c r="O25" s="62" t="n">
        <v>0.0280761302495359</v>
      </c>
      <c r="P25" s="64" t="n">
        <v>9.85255929629429E-005</v>
      </c>
      <c r="Q25" s="2" t="n">
        <f aca="false">O25*1000</f>
        <v>28.3968320826706</v>
      </c>
      <c r="R25" s="2" t="n">
        <f aca="false">P25*1000</f>
        <v>0.0346911184339407</v>
      </c>
    </row>
    <row r="26" customFormat="false" ht="12.8" hidden="false" customHeight="false" outlineLevel="0" collapsed="false">
      <c r="N26" s="27" t="s">
        <v>39</v>
      </c>
      <c r="O26" s="62" t="n">
        <v>0.0284208550130871</v>
      </c>
      <c r="P26" s="64" t="n">
        <v>1.17169368077479E-006</v>
      </c>
    </row>
    <row r="27" customFormat="false" ht="12.8" hidden="false" customHeight="false" outlineLevel="0" collapsed="false">
      <c r="N27" s="27" t="s">
        <v>35</v>
      </c>
      <c r="O27" s="65"/>
      <c r="P27" s="63"/>
    </row>
    <row r="28" customFormat="false" ht="12.8" hidden="false" customHeight="false" outlineLevel="0" collapsed="false">
      <c r="N28" s="27" t="s">
        <v>58</v>
      </c>
      <c r="O28" s="65"/>
      <c r="P28" s="63"/>
    </row>
    <row r="29" customFormat="false" ht="12.8" hidden="false" customHeight="false" outlineLevel="0" collapsed="false">
      <c r="N29" s="27" t="n">
        <v>2.83465586184942E-018</v>
      </c>
      <c r="O29" s="66" t="n">
        <v>3.00106009705663E-007</v>
      </c>
      <c r="P29" s="67" t="n">
        <v>0</v>
      </c>
    </row>
    <row r="30" customFormat="false" ht="12.8" hidden="false" customHeight="false" outlineLevel="0" collapsed="false">
      <c r="N30" s="34" t="s">
        <v>38</v>
      </c>
      <c r="O30" s="68" t="n">
        <v>0.0179294907082765</v>
      </c>
      <c r="P30" s="69" t="n">
        <v>0.0142152779515882</v>
      </c>
    </row>
  </sheetData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"Times New Roman,Regular"&amp;12&amp;Kffffff&amp;A</oddHeader>
    <oddFooter>&amp;C&amp;"Times New Roman,Regular"&amp;12&amp;Kffffff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25</TotalTime>
  <Application>LibreOffice/7.3.7.2$Linux_X86_64 LibreOffice_project/3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1-30T15:52:44Z</dcterms:created>
  <dc:creator>openpyxl</dc:creator>
  <dc:description/>
  <dc:language>en-IN</dc:language>
  <cp:lastModifiedBy>Pranav Sudersan</cp:lastModifiedBy>
  <dcterms:modified xsi:type="dcterms:W3CDTF">2023-05-18T12:31:20Z</dcterms:modified>
  <cp:revision>1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